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6" firstSheet="0" activeTab="3"/>
  </bookViews>
  <sheets>
    <sheet name="OD600 reference point" sheetId="1" state="visible" r:id="rId2"/>
    <sheet name="FITC standard curve" sheetId="2" state="visible" r:id="rId3"/>
    <sheet name="normalisation" sheetId="3" state="visible" r:id="rId4"/>
    <sheet name="cell measuremen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48">
  <si>
    <t xml:space="preserve">LUDOX</t>
  </si>
  <si>
    <t xml:space="preserve">H2O</t>
  </si>
  <si>
    <t xml:space="preserve">replicate 1</t>
  </si>
  <si>
    <t xml:space="preserve">replicate 2</t>
  </si>
  <si>
    <t xml:space="preserve">replicate 3</t>
  </si>
  <si>
    <t xml:space="preserve">replicate 4</t>
  </si>
  <si>
    <t xml:space="preserve">average</t>
  </si>
  <si>
    <t xml:space="preserve">corrected Abs600</t>
  </si>
  <si>
    <t xml:space="preserve">reference OD600</t>
  </si>
  <si>
    <t xml:space="preserve">correction factor</t>
  </si>
  <si>
    <t xml:space="preserve">Mean</t>
  </si>
  <si>
    <t xml:space="preserve">SD</t>
  </si>
  <si>
    <t xml:space="preserve">target Abs600</t>
  </si>
  <si>
    <t xml:space="preserve">target volume (mL)</t>
  </si>
  <si>
    <t xml:space="preserve">sample</t>
  </si>
  <si>
    <t xml:space="preserve">Abs600 reading</t>
  </si>
  <si>
    <t xml:space="preserve">volume of preloading culture</t>
  </si>
  <si>
    <t xml:space="preserve">volume of preloading media</t>
  </si>
  <si>
    <t xml:space="preserve">positive control</t>
  </si>
  <si>
    <t xml:space="preserve">negative control</t>
  </si>
  <si>
    <t xml:space="preserve">device 1</t>
  </si>
  <si>
    <t xml:space="preserve">device 2</t>
  </si>
  <si>
    <t xml:space="preserve">device 3</t>
  </si>
  <si>
    <t xml:space="preserve">media+chl</t>
  </si>
  <si>
    <t xml:space="preserve">Abs600</t>
  </si>
  <si>
    <t xml:space="preserve">raw data</t>
  </si>
  <si>
    <t xml:space="preserve">media+chloramphenicol</t>
  </si>
  <si>
    <t xml:space="preserve">0 h</t>
  </si>
  <si>
    <t xml:space="preserve">1 h</t>
  </si>
  <si>
    <t xml:space="preserve">2 h</t>
  </si>
  <si>
    <t xml:space="preserve">3 h</t>
  </si>
  <si>
    <t xml:space="preserve">4 h</t>
  </si>
  <si>
    <t xml:space="preserve">5 h</t>
  </si>
  <si>
    <t xml:space="preserve">6 h</t>
  </si>
  <si>
    <t xml:space="preserve">blank average</t>
  </si>
  <si>
    <t xml:space="preserve">blank substraction and correction</t>
  </si>
  <si>
    <t xml:space="preserve">Fluorescence</t>
  </si>
  <si>
    <t xml:space="preserve">blank substraction</t>
  </si>
  <si>
    <t xml:space="preserve">Fl/Abs600</t>
  </si>
  <si>
    <t xml:space="preserve">average and SD</t>
  </si>
  <si>
    <t xml:space="preserve">uM FITC/a.u.</t>
  </si>
  <si>
    <t xml:space="preserve">rep 1</t>
  </si>
  <si>
    <t xml:space="preserve">rep 2</t>
  </si>
  <si>
    <t xml:space="preserve">rep 3</t>
  </si>
  <si>
    <t xml:space="preserve">rep 4</t>
  </si>
  <si>
    <t xml:space="preserve">mean</t>
  </si>
  <si>
    <t xml:space="preserve">Average of middle #s:</t>
  </si>
  <si>
    <t xml:space="preserve">calibrated average and 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11"/>
      <color rgb="FF003366"/>
      <name val="Calibri"/>
      <family val="2"/>
    </font>
    <font>
      <b val="true"/>
      <sz val="11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sz val="8.25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333399"/>
        <bgColor rgb="FF2C4D75"/>
      </patternFill>
    </fill>
    <fill>
      <patternFill patternType="solid">
        <fgColor rgb="FFFFCC00"/>
        <bgColor rgb="FFFCF305"/>
      </patternFill>
    </fill>
    <fill>
      <patternFill patternType="solid">
        <fgColor rgb="FF00CCFF"/>
        <bgColor rgb="FF33CCCC"/>
      </patternFill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9BBB59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8064A2"/>
      <rgbColor rgb="FF993366"/>
      <rgbColor rgb="FFFFFFCC"/>
      <rgbColor rgb="FFCCFFFF"/>
      <rgbColor rgb="FF660066"/>
      <rgbColor rgb="FFFEA746"/>
      <rgbColor rgb="FF2C4D75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9BBB59"/>
      <rgbColor rgb="FF4F81BD"/>
      <rgbColor rgb="FF33CCCC"/>
      <rgbColor rgb="FF99CC00"/>
      <rgbColor rgb="FFFFCC00"/>
      <rgbColor rgb="FFF79646"/>
      <rgbColor rgb="FFFF6600"/>
      <rgbColor rgb="FF666699"/>
      <rgbColor rgb="FFA2BD90"/>
      <rgbColor rgb="FF003366"/>
      <rgbColor rgb="FF4BACC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ITC Standard Curve</a:t>
            </a:r>
          </a:p>
        </c:rich>
      </c:tx>
      <c:layout>
        <c:manualLayout>
          <c:xMode val="edge"/>
          <c:yMode val="edge"/>
          <c:x val="0.405888293327119"/>
          <c:y val="0.03864930838079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3613765245087"/>
          <c:y val="0.164361269324654"/>
          <c:w val="0.903907403091742"/>
          <c:h val="0.7290480065093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TC standard curve'!$B$1:$M$1</c:f>
              <c:numCache>
                <c:formatCode>General</c:formatCode>
                <c:ptCount val="12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.25</c:v>
                </c:pt>
                <c:pt idx="4">
                  <c:v>15.625</c:v>
                </c:pt>
                <c:pt idx="5">
                  <c:v>7.8125</c:v>
                </c:pt>
                <c:pt idx="6">
                  <c:v>3.90625</c:v>
                </c:pt>
                <c:pt idx="7">
                  <c:v>1.953125</c:v>
                </c:pt>
                <c:pt idx="8">
                  <c:v>0.9765625</c:v>
                </c:pt>
                <c:pt idx="9">
                  <c:v>0.48828125</c:v>
                </c:pt>
                <c:pt idx="10">
                  <c:v>0.244140625</c:v>
                </c:pt>
                <c:pt idx="11">
                  <c:v>0</c:v>
                </c:pt>
              </c:numCache>
            </c:numRef>
          </c:xVal>
          <c:yVal>
            <c:numRef>
              <c:f>'FITC standard curve'!$B$6:$M$6</c:f>
              <c:numCache>
                <c:formatCode>General</c:formatCode>
                <c:ptCount val="12"/>
              </c:numCache>
            </c:numRef>
          </c:yVal>
          <c:smooth val="1"/>
        </c:ser>
        <c:axId val="25542216"/>
        <c:axId val="17113547"/>
      </c:scatterChart>
      <c:valAx>
        <c:axId val="25542216"/>
        <c:scaling>
          <c:orientation val="minMax"/>
          <c:max val="250"/>
          <c:min val="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ITC Concentration (uM)</a:t>
                </a:r>
              </a:p>
            </c:rich>
          </c:tx>
          <c:layout>
            <c:manualLayout>
              <c:xMode val="edge"/>
              <c:yMode val="edge"/>
              <c:x val="0.39594500116523"/>
              <c:y val="0.87374559262272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7113547"/>
        <c:crossesAt val="0"/>
        <c:crossBetween val="midCat"/>
      </c:valAx>
      <c:valAx>
        <c:axId val="171135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uorescence</a:t>
                </a:r>
              </a:p>
            </c:rich>
          </c:tx>
          <c:layout>
            <c:manualLayout>
              <c:xMode val="edge"/>
              <c:yMode val="edge"/>
              <c:x val="0.0194204925036899"/>
              <c:y val="0.07228098725250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54221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6841518588945"/>
          <c:y val="0.0126903553299492"/>
          <c:w val="0.610517343125041"/>
          <c:h val="0.987309644670051"/>
        </c:manualLayout>
      </c:layout>
      <c:lineChart>
        <c:grouping val="standard"/>
        <c:varyColors val="0"/>
        <c:ser>
          <c:idx val="0"/>
          <c:order val="0"/>
          <c:tx>
            <c:strRef>
              <c:f>'cell measurement'!$B$15:$B$16</c:f>
              <c:strCache>
                <c:ptCount val="1"/>
                <c:pt idx="0">
                  <c:v>positive control replicate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B$17:$B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1"/>
          <c:order val="1"/>
          <c:tx>
            <c:strRef>
              <c:f>'cell measurement'!$C$15:$C$16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C$17:$C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2"/>
          <c:order val="2"/>
          <c:tx>
            <c:strRef>
              <c:f>'cell measurement'!$D$15:$D$16</c:f>
              <c:strCache>
                <c:ptCount val="1"/>
                <c:pt idx="0">
                  <c:v>negative control replicate 1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D$17:$D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3"/>
          <c:order val="3"/>
          <c:tx>
            <c:strRef>
              <c:f>'cell measurement'!$E$15:$E$16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E$17:$E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4"/>
          <c:order val="4"/>
          <c:tx>
            <c:strRef>
              <c:f>'cell measurement'!$F$15:$F$16</c:f>
              <c:strCache>
                <c:ptCount val="1"/>
                <c:pt idx="0">
                  <c:v>device 1 replicate 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F$17:$F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5"/>
          <c:order val="5"/>
          <c:tx>
            <c:strRef>
              <c:f>'cell measurement'!$G$15:$G$16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G$17:$G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6"/>
          <c:order val="6"/>
          <c:tx>
            <c:strRef>
              <c:f>'cell measurement'!$H$15:$H$16</c:f>
              <c:strCache>
                <c:ptCount val="1"/>
                <c:pt idx="0">
                  <c:v>device 2 replicate 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H$17:$H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7"/>
          <c:order val="7"/>
          <c:tx>
            <c:strRef>
              <c:f>'cell measurement'!$I$15:$I$16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triangle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I$17:$I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8"/>
          <c:order val="8"/>
          <c:tx>
            <c:strRef>
              <c:f>'cell measurement'!$J$15:$J$16</c:f>
              <c:strCache>
                <c:ptCount val="1"/>
                <c:pt idx="0">
                  <c:v>device 3 replicate 1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dash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J$17:$J$23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9"/>
          <c:order val="9"/>
          <c:tx>
            <c:strRef>
              <c:f>'cell measurement'!$K$15:$K$16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diamond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17:$A$23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K$17:$K$23</c:f>
              <c:numCache>
                <c:formatCode>General</c:formatCode>
                <c:ptCount val="7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956968"/>
        <c:axId val="27439660"/>
      </c:lineChart>
      <c:catAx>
        <c:axId val="26956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39660"/>
        <c:crossesAt val="0"/>
        <c:auto val="1"/>
        <c:lblAlgn val="ctr"/>
        <c:lblOffset val="100"/>
        <c:noMultiLvlLbl val="0"/>
      </c:catAx>
      <c:valAx>
        <c:axId val="274396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Abs600 (AU)</a:t>
                </a:r>
              </a:p>
            </c:rich>
          </c:tx>
          <c:layout>
            <c:manualLayout>
              <c:xMode val="edge"/>
              <c:yMode val="edge"/>
              <c:x val="0.0163923677135926"/>
              <c:y val="0.167195431472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569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0512097567373"/>
          <c:y val="0.14244923857868"/>
          <c:w val="0.312307389679365"/>
          <c:h val="0.7088620981387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6865330966269"/>
          <c:y val="0.00883179446005622"/>
          <c:w val="0.696626933806746"/>
          <c:h val="0.991168205539944"/>
        </c:manualLayout>
      </c:layout>
      <c:lineChart>
        <c:grouping val="standard"/>
        <c:varyColors val="0"/>
        <c:ser>
          <c:idx val="0"/>
          <c:order val="0"/>
          <c:tx>
            <c:strRef>
              <c:f>'cell measurement'!$B$41:$B$42</c:f>
              <c:strCache>
                <c:ptCount val="1"/>
                <c:pt idx="0">
                  <c:v>positive control replicate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B$43:$B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1"/>
          <c:order val="1"/>
          <c:tx>
            <c:strRef>
              <c:f>'cell measurement'!$C$41:$C$42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C$43:$C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2"/>
          <c:order val="2"/>
          <c:tx>
            <c:strRef>
              <c:f>'cell measurement'!$D$41:$D$42</c:f>
              <c:strCache>
                <c:ptCount val="1"/>
                <c:pt idx="0">
                  <c:v>negative control replicate 1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D$43:$D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3"/>
          <c:order val="3"/>
          <c:tx>
            <c:strRef>
              <c:f>'cell measurement'!$E$41:$E$42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E$43:$E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4"/>
          <c:order val="4"/>
          <c:tx>
            <c:strRef>
              <c:f>'cell measurement'!$F$41:$F$42</c:f>
              <c:strCache>
                <c:ptCount val="1"/>
                <c:pt idx="0">
                  <c:v>device 1 replicate 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F$43:$F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5"/>
          <c:order val="5"/>
          <c:tx>
            <c:strRef>
              <c:f>'cell measurement'!$G$41:$G$42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G$43:$G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6"/>
          <c:order val="6"/>
          <c:tx>
            <c:strRef>
              <c:f>'cell measurement'!$H$41:$H$42</c:f>
              <c:strCache>
                <c:ptCount val="1"/>
                <c:pt idx="0">
                  <c:v>device 2 replicate 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H$43:$H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7"/>
          <c:order val="7"/>
          <c:tx>
            <c:strRef>
              <c:f>'cell measurement'!$I$41:$I$42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triangle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I$43:$I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8"/>
          <c:order val="8"/>
          <c:tx>
            <c:strRef>
              <c:f>'cell measurement'!$J$41:$J$42</c:f>
              <c:strCache>
                <c:ptCount val="1"/>
                <c:pt idx="0">
                  <c:v>device 3 replicate 1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dash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J$43:$J$49</c:f>
              <c:numCache>
                <c:formatCode>General</c:formatCode>
                <c:ptCount val="7"/>
              </c:numCache>
            </c:numRef>
          </c:val>
          <c:smooth val="0"/>
        </c:ser>
        <c:ser>
          <c:idx val="9"/>
          <c:order val="9"/>
          <c:tx>
            <c:strRef>
              <c:f>'cell measurement'!$K$41:$K$42</c:f>
              <c:strCache>
                <c:ptCount val="1"/>
                <c:pt idx="0">
                  <c:v>replicate 2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diamond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A$43:$A$49</c:f>
              <c:strCache>
                <c:ptCount val="7"/>
                <c:pt idx="0">
                  <c:v>0 h</c:v>
                </c:pt>
                <c:pt idx="1">
                  <c:v>1 h</c:v>
                </c:pt>
                <c:pt idx="2">
                  <c:v>2 h</c:v>
                </c:pt>
                <c:pt idx="3">
                  <c:v>3 h</c:v>
                </c:pt>
                <c:pt idx="4">
                  <c:v>4 h</c:v>
                </c:pt>
                <c:pt idx="5">
                  <c:v>5 h</c:v>
                </c:pt>
                <c:pt idx="6">
                  <c:v>6 h</c:v>
                </c:pt>
              </c:strCache>
            </c:strRef>
          </c:cat>
          <c:val>
            <c:numRef>
              <c:f>'cell measurement'!$K$43:$K$49</c:f>
              <c:numCache>
                <c:formatCode>General</c:formatCode>
                <c:ptCount val="7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662813"/>
        <c:axId val="26120297"/>
      </c:lineChart>
      <c:catAx>
        <c:axId val="806628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120297"/>
        <c:crossesAt val="0"/>
        <c:auto val="1"/>
        <c:lblAlgn val="ctr"/>
        <c:lblOffset val="100"/>
        <c:noMultiLvlLbl val="0"/>
      </c:catAx>
      <c:valAx>
        <c:axId val="261202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Fl (AU)</a:t>
                </a:r>
              </a:p>
            </c:rich>
          </c:tx>
          <c:layout>
            <c:manualLayout>
              <c:xMode val="edge"/>
              <c:yMode val="edge"/>
              <c:x val="0.0126806999746386"/>
              <c:y val="0.3466077880369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6628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9979710880041"/>
          <c:y val="0.225692492974709"/>
          <c:w val="0.241592695916815"/>
          <c:h val="0.5381774387796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2625273997043"/>
          <c:y val="0.0319863403528742"/>
          <c:w val="0.930978233165112"/>
          <c:h val="0.8709163346613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ll measurement'!$A$69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69:$F$69</c:f>
              <c:numCache>
                <c:formatCode>General</c:formatCode>
                <c:ptCount val="5"/>
              </c:numCache>
            </c:numRef>
          </c:val>
        </c:ser>
        <c:ser>
          <c:idx val="1"/>
          <c:order val="1"/>
          <c:tx>
            <c:strRef>
              <c:f>'cell measurement'!$A$70</c:f>
              <c:strCache>
                <c:ptCount val="1"/>
                <c:pt idx="0">
                  <c:v>1 h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70:$F$70</c:f>
              <c:numCache>
                <c:formatCode>General</c:formatCode>
                <c:ptCount val="5"/>
              </c:numCache>
            </c:numRef>
          </c:val>
        </c:ser>
        <c:ser>
          <c:idx val="2"/>
          <c:order val="2"/>
          <c:tx>
            <c:strRef>
              <c:f>'cell measurement'!$A$71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71:$F$71</c:f>
              <c:numCache>
                <c:formatCode>General</c:formatCode>
                <c:ptCount val="5"/>
              </c:numCache>
            </c:numRef>
          </c:val>
        </c:ser>
        <c:ser>
          <c:idx val="3"/>
          <c:order val="3"/>
          <c:tx>
            <c:strRef>
              <c:f>'cell measurement'!$A$72</c:f>
              <c:strCache>
                <c:ptCount val="1"/>
                <c:pt idx="0">
                  <c:v>3 h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72:$F$72</c:f>
              <c:numCache>
                <c:formatCode>General</c:formatCode>
                <c:ptCount val="5"/>
              </c:numCache>
            </c:numRef>
          </c:val>
        </c:ser>
        <c:ser>
          <c:idx val="4"/>
          <c:order val="4"/>
          <c:tx>
            <c:strRef>
              <c:f>'cell measurement'!$A$73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73:$F$73</c:f>
              <c:numCache>
                <c:formatCode>General</c:formatCode>
                <c:ptCount val="5"/>
              </c:numCache>
            </c:numRef>
          </c:val>
        </c:ser>
        <c:ser>
          <c:idx val="5"/>
          <c:order val="5"/>
          <c:tx>
            <c:strRef>
              <c:f>'cell measurement'!$A$74</c:f>
              <c:strCache>
                <c:ptCount val="1"/>
                <c:pt idx="0">
                  <c:v>5 h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74:$F$74</c:f>
              <c:numCache>
                <c:formatCode>General</c:formatCode>
                <c:ptCount val="5"/>
              </c:numCache>
            </c:numRef>
          </c:val>
        </c:ser>
        <c:ser>
          <c:idx val="6"/>
          <c:order val="6"/>
          <c:tx>
            <c:strRef>
              <c:f>'cell measurement'!$A$75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rgbClr val="2c4d7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measurement'!$B$68:$F$68</c:f>
              <c:strCache>
                <c:ptCount val="5"/>
                <c:pt idx="0">
                  <c:v>positive control</c:v>
                </c:pt>
                <c:pt idx="1">
                  <c:v>negative control</c:v>
                </c:pt>
                <c:pt idx="2">
                  <c:v>device 1</c:v>
                </c:pt>
                <c:pt idx="3">
                  <c:v>device 2</c:v>
                </c:pt>
                <c:pt idx="4">
                  <c:v>device 3</c:v>
                </c:pt>
              </c:strCache>
            </c:strRef>
          </c:cat>
          <c:val>
            <c:numRef>
              <c:f>'cell measurement'!$B$75:$F$75</c:f>
              <c:numCache>
                <c:formatCode>General</c:formatCode>
                <c:ptCount val="5"/>
              </c:numCache>
            </c:numRef>
          </c:val>
        </c:ser>
        <c:gapWidth val="219"/>
        <c:overlap val="-27"/>
        <c:axId val="68675343"/>
        <c:axId val="56755957"/>
      </c:barChart>
      <c:catAx>
        <c:axId val="68675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755957"/>
        <c:crossesAt val="0"/>
        <c:auto val="1"/>
        <c:lblAlgn val="ctr"/>
        <c:lblOffset val="100"/>
        <c:noMultiLvlLbl val="0"/>
      </c:catAx>
      <c:valAx>
        <c:axId val="5675595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/Abs600 (AU)</a:t>
                </a:r>
              </a:p>
            </c:rich>
          </c:tx>
          <c:layout>
            <c:manualLayout>
              <c:xMode val="edge"/>
              <c:yMode val="edge"/>
              <c:x val="0.0127440485293368"/>
              <c:y val="0.0315310187820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67534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6977621450783"/>
          <c:y val="0.868298235628913"/>
          <c:w val="0.293113116174746"/>
          <c:h val="0.06420034149117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520</xdr:colOff>
      <xdr:row>8</xdr:row>
      <xdr:rowOff>152280</xdr:rowOff>
    </xdr:from>
    <xdr:to>
      <xdr:col>9</xdr:col>
      <xdr:colOff>293760</xdr:colOff>
      <xdr:row>23</xdr:row>
      <xdr:rowOff>139680</xdr:rowOff>
    </xdr:to>
    <xdr:graphicFrame>
      <xdr:nvGraphicFramePr>
        <xdr:cNvPr id="0" name="Chart 2"/>
        <xdr:cNvGraphicFramePr/>
      </xdr:nvGraphicFramePr>
      <xdr:xfrm>
        <a:off x="1395720" y="1574640"/>
        <a:ext cx="463392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3</xdr:row>
      <xdr:rowOff>151920</xdr:rowOff>
    </xdr:from>
    <xdr:to>
      <xdr:col>22</xdr:col>
      <xdr:colOff>516600</xdr:colOff>
      <xdr:row>22</xdr:row>
      <xdr:rowOff>177480</xdr:rowOff>
    </xdr:to>
    <xdr:graphicFrame>
      <xdr:nvGraphicFramePr>
        <xdr:cNvPr id="1" name="Chart 1"/>
        <xdr:cNvGraphicFramePr/>
      </xdr:nvGraphicFramePr>
      <xdr:xfrm>
        <a:off x="8703360" y="685440"/>
        <a:ext cx="5490000" cy="340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539640</xdr:colOff>
      <xdr:row>26</xdr:row>
      <xdr:rowOff>76320</xdr:rowOff>
    </xdr:from>
    <xdr:to>
      <xdr:col>25</xdr:col>
      <xdr:colOff>176760</xdr:colOff>
      <xdr:row>51</xdr:row>
      <xdr:rowOff>114840</xdr:rowOff>
    </xdr:to>
    <xdr:graphicFrame>
      <xdr:nvGraphicFramePr>
        <xdr:cNvPr id="2" name="Chart 2"/>
        <xdr:cNvGraphicFramePr/>
      </xdr:nvGraphicFramePr>
      <xdr:xfrm>
        <a:off x="8621280" y="4699080"/>
        <a:ext cx="7097040" cy="448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562680</xdr:colOff>
      <xdr:row>56</xdr:row>
      <xdr:rowOff>0</xdr:rowOff>
    </xdr:from>
    <xdr:to>
      <xdr:col>25</xdr:col>
      <xdr:colOff>164520</xdr:colOff>
      <xdr:row>73</xdr:row>
      <xdr:rowOff>139680</xdr:rowOff>
    </xdr:to>
    <xdr:graphicFrame>
      <xdr:nvGraphicFramePr>
        <xdr:cNvPr id="3" name="Chart 9"/>
        <xdr:cNvGraphicFramePr/>
      </xdr:nvGraphicFramePr>
      <xdr:xfrm>
        <a:off x="8644320" y="9956880"/>
        <a:ext cx="7061760" cy="316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66"/>
  </cols>
  <sheetData>
    <row r="1" customFormat="false" ht="15" hidden="false" customHeight="false" outlineLevel="0" collapsed="false">
      <c r="B1" s="0" t="s">
        <v>0</v>
      </c>
      <c r="C1" s="0" t="s">
        <v>1</v>
      </c>
    </row>
    <row r="2" customFormat="false" ht="15" hidden="false" customHeight="false" outlineLevel="0" collapsed="false">
      <c r="A2" s="0" t="s">
        <v>2</v>
      </c>
      <c r="B2" s="1"/>
      <c r="C2" s="1"/>
    </row>
    <row r="3" customFormat="false" ht="15" hidden="false" customHeight="false" outlineLevel="0" collapsed="false">
      <c r="A3" s="0" t="s">
        <v>3</v>
      </c>
      <c r="B3" s="2"/>
      <c r="C3" s="1"/>
    </row>
    <row r="4" customFormat="false" ht="15" hidden="false" customHeight="false" outlineLevel="0" collapsed="false">
      <c r="A4" s="0" t="s">
        <v>4</v>
      </c>
      <c r="B4" s="2"/>
      <c r="C4" s="1"/>
    </row>
    <row r="5" customFormat="false" ht="15" hidden="false" customHeight="false" outlineLevel="0" collapsed="false">
      <c r="A5" s="0" t="s">
        <v>5</v>
      </c>
      <c r="B5" s="2"/>
      <c r="C5" s="1"/>
    </row>
    <row r="6" customFormat="false" ht="14" hidden="false" customHeight="false" outlineLevel="0" collapsed="false">
      <c r="A6" s="0" t="s">
        <v>6</v>
      </c>
      <c r="B6" s="3" t="e">
        <f aca="false">AVERAGE(B2:B5)</f>
        <v>#DIV/0!</v>
      </c>
      <c r="C6" s="3" t="e">
        <f aca="false">AVERAGE(C2:C5)</f>
        <v>#DIV/0!</v>
      </c>
    </row>
    <row r="7" customFormat="false" ht="14" hidden="false" customHeight="false" outlineLevel="0" collapsed="false">
      <c r="A7" s="0" t="s">
        <v>7</v>
      </c>
      <c r="B7" s="3" t="e">
        <f aca="false">$B$6-$C$6</f>
        <v>#DIV/0!</v>
      </c>
    </row>
    <row r="8" customFormat="false" ht="14" hidden="false" customHeight="false" outlineLevel="0" collapsed="false">
      <c r="A8" s="0" t="s">
        <v>8</v>
      </c>
      <c r="B8" s="3" t="n">
        <v>0.01475</v>
      </c>
    </row>
    <row r="9" customFormat="false" ht="14" hidden="false" customHeight="false" outlineLevel="0" collapsed="false">
      <c r="A9" s="0" t="s">
        <v>9</v>
      </c>
      <c r="B9" s="3" t="e">
        <f aca="false">$B$8/$B$7</f>
        <v>#DIV/0!</v>
      </c>
    </row>
    <row r="13" customFormat="false" ht="14" hidden="false" customHeight="false" outlineLevel="0" collapsed="false">
      <c r="A13" s="4"/>
      <c r="B13" s="4"/>
      <c r="C13" s="4"/>
      <c r="D13" s="4"/>
      <c r="E13" s="4"/>
      <c r="F13" s="4"/>
      <c r="G13" s="4"/>
    </row>
    <row r="14" customFormat="false" ht="14" hidden="false" customHeight="false" outlineLevel="0" collapsed="false">
      <c r="A14" s="4"/>
      <c r="B14" s="5"/>
      <c r="C14" s="5"/>
      <c r="D14" s="5"/>
      <c r="E14" s="5"/>
      <c r="F14" s="4"/>
      <c r="G14" s="4"/>
    </row>
    <row r="15" customFormat="false" ht="14" hidden="false" customHeight="false" outlineLevel="0" collapsed="false">
      <c r="A15" s="4"/>
      <c r="B15" s="4"/>
      <c r="C15" s="4"/>
      <c r="D15" s="4"/>
      <c r="E15" s="4"/>
      <c r="F15" s="4"/>
      <c r="G15" s="4"/>
    </row>
    <row r="16" customFormat="false" ht="14" hidden="false" customHeight="false" outlineLevel="0" collapsed="false">
      <c r="A16" s="4"/>
      <c r="B16" s="4"/>
      <c r="C16" s="4"/>
      <c r="D16" s="4"/>
      <c r="E16" s="4"/>
      <c r="F16" s="4"/>
      <c r="G1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M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0.82"/>
  </cols>
  <sheetData>
    <row r="1" customFormat="false" ht="14" hidden="false" customHeight="false" outlineLevel="0" collapsed="false">
      <c r="B1" s="6" t="n">
        <v>250</v>
      </c>
      <c r="C1" s="7" t="n">
        <f aca="false">B1/2</f>
        <v>125</v>
      </c>
      <c r="D1" s="7" t="n">
        <f aca="false">C1/2</f>
        <v>62.5</v>
      </c>
      <c r="E1" s="7" t="n">
        <f aca="false">D1/2</f>
        <v>31.25</v>
      </c>
      <c r="F1" s="7" t="n">
        <f aca="false">E1/2</f>
        <v>15.625</v>
      </c>
      <c r="G1" s="7" t="n">
        <f aca="false">F1/2</f>
        <v>7.8125</v>
      </c>
      <c r="H1" s="7" t="n">
        <f aca="false">G1/2</f>
        <v>3.90625</v>
      </c>
      <c r="I1" s="7" t="n">
        <f aca="false">H1/2</f>
        <v>1.953125</v>
      </c>
      <c r="J1" s="7" t="n">
        <f aca="false">I1/2</f>
        <v>0.9765625</v>
      </c>
      <c r="K1" s="7" t="n">
        <f aca="false">J1/2</f>
        <v>0.48828125</v>
      </c>
      <c r="L1" s="7" t="n">
        <f aca="false">K1/2</f>
        <v>0.244140625</v>
      </c>
      <c r="M1" s="7" t="n">
        <v>0</v>
      </c>
    </row>
    <row r="2" customFormat="false" ht="14" hidden="false" customHeight="false" outlineLevel="0" collapsed="false">
      <c r="A2" s="0" t="s">
        <v>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customFormat="false" ht="14" hidden="false" customHeight="false" outlineLevel="0" collapsed="false">
      <c r="A3" s="0" t="s">
        <v>3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customFormat="false" ht="14" hidden="false" customHeight="false" outlineLevel="0" collapsed="false">
      <c r="A4" s="0" t="s">
        <v>4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customFormat="false" ht="14" hidden="false" customHeight="false" outlineLevel="0" collapsed="false">
      <c r="A5" s="0" t="s">
        <v>5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customFormat="false" ht="14" hidden="false" customHeight="false" outlineLevel="0" collapsed="false">
      <c r="A6" s="0" t="s">
        <v>10</v>
      </c>
      <c r="B6" s="0" t="e">
        <f aca="false">AVERAGE(B2:B5)</f>
        <v>#DIV/0!</v>
      </c>
      <c r="C6" s="0" t="e">
        <f aca="false">AVERAGE(C2:C5)</f>
        <v>#DIV/0!</v>
      </c>
      <c r="D6" s="0" t="e">
        <f aca="false">AVERAGE(D2:D5)</f>
        <v>#DIV/0!</v>
      </c>
      <c r="E6" s="0" t="e">
        <f aca="false">AVERAGE(E2:E5)</f>
        <v>#DIV/0!</v>
      </c>
      <c r="F6" s="0" t="e">
        <f aca="false">AVERAGE(F2:F5)</f>
        <v>#DIV/0!</v>
      </c>
      <c r="G6" s="0" t="e">
        <f aca="false">AVERAGE(G2:G5)</f>
        <v>#DIV/0!</v>
      </c>
      <c r="H6" s="0" t="e">
        <f aca="false">AVERAGE(H2:H5)</f>
        <v>#DIV/0!</v>
      </c>
      <c r="I6" s="0" t="e">
        <f aca="false">AVERAGE(I2:I5)</f>
        <v>#DIV/0!</v>
      </c>
      <c r="J6" s="0" t="e">
        <f aca="false">AVERAGE(J2:J5)</f>
        <v>#DIV/0!</v>
      </c>
      <c r="K6" s="0" t="e">
        <f aca="false">AVERAGE(K2:K5)</f>
        <v>#DIV/0!</v>
      </c>
      <c r="L6" s="0" t="e">
        <f aca="false">AVERAGE(L2:L5)</f>
        <v>#DIV/0!</v>
      </c>
      <c r="M6" s="0" t="e">
        <f aca="false">AVERAGE(M2:M5)</f>
        <v>#DIV/0!</v>
      </c>
    </row>
    <row r="7" customFormat="false" ht="14" hidden="false" customHeight="false" outlineLevel="0" collapsed="false">
      <c r="A7" s="0" t="s">
        <v>11</v>
      </c>
      <c r="B7" s="0" t="e">
        <f aca="false">STDEV(B2:B5)</f>
        <v>#DIV/0!</v>
      </c>
      <c r="C7" s="0" t="e">
        <f aca="false">STDEV(C2:C5)</f>
        <v>#DIV/0!</v>
      </c>
      <c r="D7" s="0" t="e">
        <f aca="false">STDEV(D2:D5)</f>
        <v>#DIV/0!</v>
      </c>
      <c r="E7" s="0" t="e">
        <f aca="false">STDEV(E2:E5)</f>
        <v>#DIV/0!</v>
      </c>
      <c r="F7" s="0" t="e">
        <f aca="false">STDEV(F2:F5)</f>
        <v>#DIV/0!</v>
      </c>
      <c r="G7" s="0" t="e">
        <f aca="false">STDEV(G2:G5)</f>
        <v>#DIV/0!</v>
      </c>
      <c r="H7" s="0" t="e">
        <f aca="false">STDEV(H2:H5)</f>
        <v>#DIV/0!</v>
      </c>
      <c r="I7" s="0" t="e">
        <f aca="false">STDEV(I2:I5)</f>
        <v>#DIV/0!</v>
      </c>
      <c r="J7" s="0" t="e">
        <f aca="false">STDEV(J2:J5)</f>
        <v>#DIV/0!</v>
      </c>
      <c r="K7" s="0" t="e">
        <f aca="false">STDEV(K2:K5)</f>
        <v>#DIV/0!</v>
      </c>
      <c r="L7" s="0" t="e">
        <f aca="false">STDEV(L2:L5)</f>
        <v>#DIV/0!</v>
      </c>
      <c r="M7" s="0" t="e">
        <f aca="false">STDEV(M2:M5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0" activeCellId="0" sqref="G4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5"/>
  </cols>
  <sheetData>
    <row r="1" customFormat="false" ht="14" hidden="false" customHeight="false" outlineLevel="0" collapsed="false">
      <c r="A1" s="0" t="s">
        <v>12</v>
      </c>
      <c r="C1" s="9" t="n">
        <v>0.02</v>
      </c>
    </row>
    <row r="2" customFormat="false" ht="14" hidden="false" customHeight="false" outlineLevel="0" collapsed="false">
      <c r="A2" s="0" t="s">
        <v>13</v>
      </c>
      <c r="C2" s="9" t="n">
        <v>10</v>
      </c>
    </row>
    <row r="3" customFormat="false" ht="14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</row>
    <row r="4" customFormat="false" ht="14" hidden="false" customHeight="false" outlineLevel="0" collapsed="false">
      <c r="A4" s="0" t="s">
        <v>18</v>
      </c>
      <c r="B4" s="10"/>
      <c r="C4" s="3" t="e">
        <f aca="false">$C$1*$C$2/(B4-$B$9)</f>
        <v>#DIV/0!</v>
      </c>
      <c r="D4" s="3" t="e">
        <f aca="false">$C$2-C4</f>
        <v>#DIV/0!</v>
      </c>
    </row>
    <row r="5" customFormat="false" ht="14" hidden="false" customHeight="false" outlineLevel="0" collapsed="false">
      <c r="A5" s="0" t="s">
        <v>19</v>
      </c>
      <c r="B5" s="10"/>
      <c r="C5" s="3" t="e">
        <f aca="false">$C$1*$C$2/(B5-$B$9)</f>
        <v>#DIV/0!</v>
      </c>
      <c r="D5" s="3" t="e">
        <f aca="false">$C$2-C5</f>
        <v>#DIV/0!</v>
      </c>
    </row>
    <row r="6" customFormat="false" ht="14" hidden="false" customHeight="false" outlineLevel="0" collapsed="false">
      <c r="A6" s="0" t="s">
        <v>20</v>
      </c>
      <c r="B6" s="10"/>
      <c r="C6" s="3" t="e">
        <f aca="false">$C$1*$C$2/(B6-$B$9)</f>
        <v>#DIV/0!</v>
      </c>
      <c r="D6" s="3" t="e">
        <f aca="false">$C$2-C6</f>
        <v>#DIV/0!</v>
      </c>
    </row>
    <row r="7" customFormat="false" ht="14" hidden="false" customHeight="false" outlineLevel="0" collapsed="false">
      <c r="A7" s="0" t="s">
        <v>21</v>
      </c>
      <c r="B7" s="10"/>
      <c r="C7" s="3" t="e">
        <f aca="false">$C$1*$C$2/(B7-$B$9)</f>
        <v>#DIV/0!</v>
      </c>
      <c r="D7" s="3" t="e">
        <f aca="false">$C$2-C7</f>
        <v>#DIV/0!</v>
      </c>
    </row>
    <row r="8" customFormat="false" ht="14" hidden="false" customHeight="false" outlineLevel="0" collapsed="false">
      <c r="A8" s="0" t="s">
        <v>22</v>
      </c>
      <c r="B8" s="10"/>
      <c r="C8" s="3" t="e">
        <f aca="false">$C$1*$C$2/(B8-$B$9)</f>
        <v>#DIV/0!</v>
      </c>
      <c r="D8" s="3" t="e">
        <f aca="false">$C$2-C8</f>
        <v>#DIV/0!</v>
      </c>
    </row>
    <row r="9" customFormat="false" ht="14" hidden="false" customHeight="false" outlineLevel="0" collapsed="false">
      <c r="A9" s="0" t="s">
        <v>23</v>
      </c>
      <c r="B9" s="8"/>
      <c r="C9" s="11"/>
      <c r="D9" s="11"/>
    </row>
    <row r="10" customFormat="false" ht="11.2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"/>
  <sheetViews>
    <sheetView showFormulas="false" showGridLines="true" showRowColHeaders="true" showZeros="true" rightToLeft="false" tabSelected="true" showOutlineSymbols="true" defaultGridColor="true" view="normal" topLeftCell="A63" colorId="64" zoomScale="100" zoomScaleNormal="100" zoomScalePageLayoutView="100" workbookViewId="0">
      <selection pane="topLeft" activeCell="K96" activeCellId="0" sqref="K96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12" t="s">
        <v>24</v>
      </c>
    </row>
    <row r="2" customFormat="false" ht="14" hidden="false" customHeight="false" outlineLevel="0" collapsed="false">
      <c r="A2" s="9" t="s">
        <v>25</v>
      </c>
    </row>
    <row r="3" customFormat="false" ht="14" hidden="false" customHeight="true" outlineLevel="0" collapsed="false">
      <c r="B3" s="13" t="s">
        <v>18</v>
      </c>
      <c r="C3" s="13"/>
      <c r="D3" s="13" t="s">
        <v>19</v>
      </c>
      <c r="E3" s="13"/>
      <c r="F3" s="13" t="s">
        <v>20</v>
      </c>
      <c r="G3" s="13"/>
      <c r="H3" s="13" t="s">
        <v>21</v>
      </c>
      <c r="I3" s="13"/>
      <c r="J3" s="13" t="s">
        <v>22</v>
      </c>
      <c r="K3" s="13"/>
      <c r="L3" s="14" t="s">
        <v>26</v>
      </c>
      <c r="M3" s="14"/>
    </row>
    <row r="4" customFormat="false" ht="14" hidden="false" customHeight="false" outlineLevel="0" collapsed="false">
      <c r="B4" s="0" t="s">
        <v>2</v>
      </c>
      <c r="C4" s="0" t="s">
        <v>3</v>
      </c>
      <c r="D4" s="0" t="s">
        <v>2</v>
      </c>
      <c r="E4" s="0" t="s">
        <v>3</v>
      </c>
      <c r="F4" s="0" t="s">
        <v>2</v>
      </c>
      <c r="G4" s="0" t="s">
        <v>3</v>
      </c>
      <c r="H4" s="0" t="s">
        <v>2</v>
      </c>
      <c r="I4" s="0" t="s">
        <v>3</v>
      </c>
      <c r="J4" s="0" t="s">
        <v>2</v>
      </c>
      <c r="K4" s="0" t="s">
        <v>3</v>
      </c>
      <c r="L4" s="14"/>
      <c r="M4" s="14"/>
    </row>
    <row r="5" customFormat="false" ht="14" hidden="false" customHeight="false" outlineLevel="0" collapsed="false">
      <c r="A5" s="0" t="s">
        <v>27</v>
      </c>
      <c r="B5" s="15"/>
      <c r="C5" s="16"/>
      <c r="D5" s="15"/>
      <c r="E5" s="16"/>
      <c r="F5" s="15"/>
      <c r="G5" s="16"/>
      <c r="H5" s="15"/>
      <c r="I5" s="16"/>
      <c r="J5" s="15"/>
      <c r="K5" s="16"/>
      <c r="L5" s="15"/>
      <c r="M5" s="15"/>
    </row>
    <row r="6" customFormat="false" ht="14" hidden="false" customHeight="false" outlineLevel="0" collapsed="false">
      <c r="A6" s="0" t="s">
        <v>28</v>
      </c>
      <c r="B6" s="15"/>
      <c r="C6" s="16"/>
      <c r="D6" s="15"/>
      <c r="E6" s="16"/>
      <c r="F6" s="15"/>
      <c r="G6" s="16"/>
      <c r="H6" s="15"/>
      <c r="I6" s="16"/>
      <c r="J6" s="15"/>
      <c r="K6" s="16"/>
      <c r="L6" s="15"/>
      <c r="M6" s="15"/>
    </row>
    <row r="7" customFormat="false" ht="14" hidden="false" customHeight="false" outlineLevel="0" collapsed="false">
      <c r="A7" s="0" t="s">
        <v>29</v>
      </c>
      <c r="B7" s="15"/>
      <c r="C7" s="16"/>
      <c r="D7" s="15"/>
      <c r="E7" s="16"/>
      <c r="F7" s="15"/>
      <c r="G7" s="16"/>
      <c r="H7" s="15"/>
      <c r="I7" s="16"/>
      <c r="J7" s="15"/>
      <c r="K7" s="16"/>
      <c r="L7" s="15"/>
      <c r="M7" s="15"/>
    </row>
    <row r="8" customFormat="false" ht="14" hidden="false" customHeight="false" outlineLevel="0" collapsed="false">
      <c r="A8" s="0" t="s">
        <v>30</v>
      </c>
      <c r="B8" s="15"/>
      <c r="C8" s="16"/>
      <c r="D8" s="15"/>
      <c r="E8" s="16"/>
      <c r="F8" s="15"/>
      <c r="G8" s="16"/>
      <c r="H8" s="15"/>
      <c r="I8" s="16"/>
      <c r="J8" s="15"/>
      <c r="K8" s="16"/>
      <c r="L8" s="15"/>
      <c r="M8" s="15"/>
    </row>
    <row r="9" customFormat="false" ht="14" hidden="false" customHeight="false" outlineLevel="0" collapsed="false">
      <c r="A9" s="0" t="s">
        <v>31</v>
      </c>
      <c r="B9" s="15"/>
      <c r="C9" s="16"/>
      <c r="D9" s="15"/>
      <c r="E9" s="16"/>
      <c r="F9" s="15"/>
      <c r="G9" s="16"/>
      <c r="H9" s="15"/>
      <c r="I9" s="16"/>
      <c r="J9" s="15"/>
      <c r="K9" s="16"/>
      <c r="L9" s="15"/>
      <c r="M9" s="15"/>
    </row>
    <row r="10" customFormat="false" ht="14" hidden="false" customHeight="false" outlineLevel="0" collapsed="false">
      <c r="A10" s="0" t="s">
        <v>32</v>
      </c>
      <c r="B10" s="15"/>
      <c r="C10" s="16"/>
      <c r="D10" s="15"/>
      <c r="E10" s="16"/>
      <c r="F10" s="15"/>
      <c r="G10" s="16"/>
      <c r="H10" s="15"/>
      <c r="I10" s="16"/>
      <c r="J10" s="15"/>
      <c r="K10" s="16"/>
      <c r="L10" s="15"/>
      <c r="M10" s="15"/>
    </row>
    <row r="11" customFormat="false" ht="14" hidden="false" customHeight="false" outlineLevel="0" collapsed="false">
      <c r="A11" s="0" t="s">
        <v>33</v>
      </c>
      <c r="B11" s="15"/>
      <c r="C11" s="16"/>
      <c r="D11" s="15"/>
      <c r="E11" s="16"/>
      <c r="F11" s="15"/>
      <c r="G11" s="16"/>
      <c r="H11" s="15"/>
      <c r="I11" s="16"/>
      <c r="J11" s="15"/>
      <c r="K11" s="16"/>
      <c r="L11" s="15"/>
      <c r="M11" s="15"/>
    </row>
    <row r="12" customFormat="false" ht="14" hidden="false" customHeight="false" outlineLevel="0" collapsed="false">
      <c r="K12" s="0" t="s">
        <v>34</v>
      </c>
      <c r="M12" s="0" t="e">
        <f aca="false">AVERAGE(L5:M11)</f>
        <v>#DIV/0!</v>
      </c>
    </row>
    <row r="13" customFormat="false" ht="14" hidden="false" customHeight="false" outlineLevel="0" collapsed="false">
      <c r="K13" s="0" t="s">
        <v>9</v>
      </c>
      <c r="M13" s="0" t="e">
        <f aca="false">'OD600 reference point'!B9</f>
        <v>#DIV/0!</v>
      </c>
    </row>
    <row r="14" customFormat="false" ht="14" hidden="false" customHeight="false" outlineLevel="0" collapsed="false">
      <c r="A14" s="9" t="s">
        <v>35</v>
      </c>
    </row>
    <row r="15" customFormat="false" ht="14" hidden="false" customHeight="false" outlineLevel="0" collapsed="false">
      <c r="B15" s="13" t="s">
        <v>18</v>
      </c>
      <c r="C15" s="13"/>
      <c r="D15" s="13" t="s">
        <v>19</v>
      </c>
      <c r="E15" s="13"/>
      <c r="F15" s="13" t="s">
        <v>20</v>
      </c>
      <c r="G15" s="13"/>
      <c r="H15" s="13" t="s">
        <v>21</v>
      </c>
      <c r="I15" s="13"/>
      <c r="J15" s="13" t="s">
        <v>22</v>
      </c>
      <c r="K15" s="13"/>
    </row>
    <row r="16" customFormat="false" ht="14" hidden="false" customHeight="false" outlineLevel="0" collapsed="false">
      <c r="B16" s="0" t="s">
        <v>2</v>
      </c>
      <c r="C16" s="0" t="s">
        <v>3</v>
      </c>
      <c r="D16" s="0" t="s">
        <v>2</v>
      </c>
      <c r="E16" s="0" t="s">
        <v>3</v>
      </c>
      <c r="F16" s="0" t="s">
        <v>2</v>
      </c>
      <c r="G16" s="0" t="s">
        <v>3</v>
      </c>
      <c r="H16" s="0" t="s">
        <v>2</v>
      </c>
      <c r="I16" s="0" t="s">
        <v>3</v>
      </c>
      <c r="J16" s="0" t="s">
        <v>2</v>
      </c>
      <c r="K16" s="0" t="s">
        <v>3</v>
      </c>
    </row>
    <row r="17" customFormat="false" ht="14" hidden="false" customHeight="false" outlineLevel="0" collapsed="false">
      <c r="A17" s="0" t="s">
        <v>27</v>
      </c>
      <c r="B17" s="3" t="e">
        <f aca="false">(B5-$M$12)*$M$13</f>
        <v>#DIV/0!</v>
      </c>
      <c r="C17" s="3" t="e">
        <f aca="false">(C5-$M$12)*$M$13</f>
        <v>#DIV/0!</v>
      </c>
      <c r="D17" s="3" t="e">
        <f aca="false">(D5-$M$12)*$M$13</f>
        <v>#DIV/0!</v>
      </c>
      <c r="E17" s="3" t="e">
        <f aca="false">(E5-$M$12)*$M$13</f>
        <v>#DIV/0!</v>
      </c>
      <c r="F17" s="3" t="e">
        <f aca="false">(F5-$M$12)*$M$13</f>
        <v>#DIV/0!</v>
      </c>
      <c r="G17" s="3" t="e">
        <f aca="false">(G5-$M$12)*$M$13</f>
        <v>#DIV/0!</v>
      </c>
      <c r="H17" s="3" t="e">
        <f aca="false">(H5-$M$12)*$M$13</f>
        <v>#DIV/0!</v>
      </c>
      <c r="I17" s="3" t="e">
        <f aca="false">(I5-$M$12)*$M$13</f>
        <v>#DIV/0!</v>
      </c>
      <c r="J17" s="3" t="e">
        <f aca="false">(J5-$M$12)*$M$13</f>
        <v>#DIV/0!</v>
      </c>
      <c r="K17" s="3" t="e">
        <f aca="false">(K5-$M$12)*$M$13</f>
        <v>#DIV/0!</v>
      </c>
      <c r="L17" s="17"/>
      <c r="M17" s="17"/>
    </row>
    <row r="18" customFormat="false" ht="14" hidden="false" customHeight="false" outlineLevel="0" collapsed="false">
      <c r="A18" s="0" t="s">
        <v>28</v>
      </c>
      <c r="B18" s="3" t="e">
        <f aca="false">(B6-$M$12)*$M$13</f>
        <v>#DIV/0!</v>
      </c>
      <c r="C18" s="3" t="e">
        <f aca="false">(C6-$M$12)*$M$13</f>
        <v>#DIV/0!</v>
      </c>
      <c r="D18" s="3" t="e">
        <f aca="false">(D6-$M$12)*$M$13</f>
        <v>#DIV/0!</v>
      </c>
      <c r="E18" s="3" t="e">
        <f aca="false">(E6-$M$12)*$M$13</f>
        <v>#DIV/0!</v>
      </c>
      <c r="F18" s="3" t="e">
        <f aca="false">(F6-$M$12)*$M$13</f>
        <v>#DIV/0!</v>
      </c>
      <c r="G18" s="3" t="e">
        <f aca="false">(G6-$M$12)*$M$13</f>
        <v>#DIV/0!</v>
      </c>
      <c r="H18" s="3" t="e">
        <f aca="false">(H6-$M$12)*$M$13</f>
        <v>#DIV/0!</v>
      </c>
      <c r="I18" s="3" t="e">
        <f aca="false">(I6-$M$12)*$M$13</f>
        <v>#DIV/0!</v>
      </c>
      <c r="J18" s="3" t="e">
        <f aca="false">(J6-$M$12)*$M$13</f>
        <v>#DIV/0!</v>
      </c>
      <c r="K18" s="3" t="e">
        <f aca="false">(K6-$M$12)*$M$13</f>
        <v>#DIV/0!</v>
      </c>
      <c r="L18" s="17"/>
      <c r="M18" s="17"/>
    </row>
    <row r="19" customFormat="false" ht="14" hidden="false" customHeight="false" outlineLevel="0" collapsed="false">
      <c r="A19" s="0" t="s">
        <v>29</v>
      </c>
      <c r="B19" s="3" t="e">
        <f aca="false">(B7-$M$12)*$M$13</f>
        <v>#DIV/0!</v>
      </c>
      <c r="C19" s="3" t="e">
        <f aca="false">(C7-$M$12)*$M$13</f>
        <v>#DIV/0!</v>
      </c>
      <c r="D19" s="3" t="e">
        <f aca="false">(D7-$M$12)*$M$13</f>
        <v>#DIV/0!</v>
      </c>
      <c r="E19" s="3" t="e">
        <f aca="false">(E7-$M$12)*$M$13</f>
        <v>#DIV/0!</v>
      </c>
      <c r="F19" s="3" t="e">
        <f aca="false">(F7-$M$12)*$M$13</f>
        <v>#DIV/0!</v>
      </c>
      <c r="G19" s="3" t="e">
        <f aca="false">(G7-$M$12)*$M$13</f>
        <v>#DIV/0!</v>
      </c>
      <c r="H19" s="3" t="e">
        <f aca="false">(H7-$M$12)*$M$13</f>
        <v>#DIV/0!</v>
      </c>
      <c r="I19" s="3" t="e">
        <f aca="false">(I7-$M$12)*$M$13</f>
        <v>#DIV/0!</v>
      </c>
      <c r="J19" s="3" t="e">
        <f aca="false">(J7-$M$12)*$M$13</f>
        <v>#DIV/0!</v>
      </c>
      <c r="K19" s="3" t="e">
        <f aca="false">(K7-$M$12)*$M$13</f>
        <v>#DIV/0!</v>
      </c>
      <c r="L19" s="17"/>
      <c r="M19" s="17"/>
    </row>
    <row r="20" customFormat="false" ht="14" hidden="false" customHeight="false" outlineLevel="0" collapsed="false">
      <c r="A20" s="0" t="s">
        <v>30</v>
      </c>
      <c r="B20" s="3" t="e">
        <f aca="false">(B8-$M$12)*$M$13</f>
        <v>#DIV/0!</v>
      </c>
      <c r="C20" s="3" t="e">
        <f aca="false">(C8-$M$12)*$M$13</f>
        <v>#DIV/0!</v>
      </c>
      <c r="D20" s="3" t="e">
        <f aca="false">(D8-$M$12)*$M$13</f>
        <v>#DIV/0!</v>
      </c>
      <c r="E20" s="3" t="e">
        <f aca="false">(E8-$M$12)*$M$13</f>
        <v>#DIV/0!</v>
      </c>
      <c r="F20" s="3" t="e">
        <f aca="false">(F8-$M$12)*$M$13</f>
        <v>#DIV/0!</v>
      </c>
      <c r="G20" s="3" t="e">
        <f aca="false">(G8-$M$12)*$M$13</f>
        <v>#DIV/0!</v>
      </c>
      <c r="H20" s="3" t="e">
        <f aca="false">(H8-$M$12)*$M$13</f>
        <v>#DIV/0!</v>
      </c>
      <c r="I20" s="3" t="e">
        <f aca="false">(I8-$M$12)*$M$13</f>
        <v>#DIV/0!</v>
      </c>
      <c r="J20" s="3" t="e">
        <f aca="false">(J8-$M$12)*$M$13</f>
        <v>#DIV/0!</v>
      </c>
      <c r="K20" s="3" t="e">
        <f aca="false">(K8-$M$12)*$M$13</f>
        <v>#DIV/0!</v>
      </c>
      <c r="L20" s="17"/>
      <c r="M20" s="17"/>
    </row>
    <row r="21" customFormat="false" ht="14" hidden="false" customHeight="false" outlineLevel="0" collapsed="false">
      <c r="A21" s="0" t="s">
        <v>31</v>
      </c>
      <c r="B21" s="3" t="e">
        <f aca="false">(B9-$M$12)*$M$13</f>
        <v>#DIV/0!</v>
      </c>
      <c r="C21" s="3" t="e">
        <f aca="false">(C9-$M$12)*$M$13</f>
        <v>#DIV/0!</v>
      </c>
      <c r="D21" s="3" t="e">
        <f aca="false">(D9-$M$12)*$M$13</f>
        <v>#DIV/0!</v>
      </c>
      <c r="E21" s="3" t="e">
        <f aca="false">(E9-$M$12)*$M$13</f>
        <v>#DIV/0!</v>
      </c>
      <c r="F21" s="3" t="e">
        <f aca="false">(F9-$M$12)*$M$13</f>
        <v>#DIV/0!</v>
      </c>
      <c r="G21" s="3" t="e">
        <f aca="false">(G9-$M$12)*$M$13</f>
        <v>#DIV/0!</v>
      </c>
      <c r="H21" s="3" t="e">
        <f aca="false">(H9-$M$12)*$M$13</f>
        <v>#DIV/0!</v>
      </c>
      <c r="I21" s="3" t="e">
        <f aca="false">(I9-$M$12)*$M$13</f>
        <v>#DIV/0!</v>
      </c>
      <c r="J21" s="3" t="e">
        <f aca="false">(J9-$M$12)*$M$13</f>
        <v>#DIV/0!</v>
      </c>
      <c r="K21" s="3" t="e">
        <f aca="false">(K9-$M$12)*$M$13</f>
        <v>#DIV/0!</v>
      </c>
      <c r="L21" s="17"/>
      <c r="M21" s="17"/>
    </row>
    <row r="22" customFormat="false" ht="14" hidden="false" customHeight="false" outlineLevel="0" collapsed="false">
      <c r="A22" s="0" t="s">
        <v>32</v>
      </c>
      <c r="B22" s="3" t="e">
        <f aca="false">(B10-$M$12)*$M$13</f>
        <v>#DIV/0!</v>
      </c>
      <c r="C22" s="3" t="e">
        <f aca="false">(C10-$M$12)*$M$13</f>
        <v>#DIV/0!</v>
      </c>
      <c r="D22" s="3" t="e">
        <f aca="false">(D10-$M$12)*$M$13</f>
        <v>#DIV/0!</v>
      </c>
      <c r="E22" s="3" t="e">
        <f aca="false">(E10-$M$12)*$M$13</f>
        <v>#DIV/0!</v>
      </c>
      <c r="F22" s="3" t="e">
        <f aca="false">(F10-$M$12)*$M$13</f>
        <v>#DIV/0!</v>
      </c>
      <c r="G22" s="3" t="e">
        <f aca="false">(G10-$M$12)*$M$13</f>
        <v>#DIV/0!</v>
      </c>
      <c r="H22" s="3" t="e">
        <f aca="false">(H10-$M$12)*$M$13</f>
        <v>#DIV/0!</v>
      </c>
      <c r="I22" s="3" t="e">
        <f aca="false">(I10-$M$12)*$M$13</f>
        <v>#DIV/0!</v>
      </c>
      <c r="J22" s="3" t="e">
        <f aca="false">(J10-$M$12)*$M$13</f>
        <v>#DIV/0!</v>
      </c>
      <c r="K22" s="3" t="e">
        <f aca="false">(K10-$M$12)*$M$13</f>
        <v>#DIV/0!</v>
      </c>
      <c r="L22" s="17"/>
      <c r="M22" s="17"/>
    </row>
    <row r="23" customFormat="false" ht="14" hidden="false" customHeight="false" outlineLevel="0" collapsed="false">
      <c r="A23" s="0" t="s">
        <v>33</v>
      </c>
      <c r="B23" s="3" t="e">
        <f aca="false">(B11-$M$12)*$M$13</f>
        <v>#DIV/0!</v>
      </c>
      <c r="C23" s="3" t="e">
        <f aca="false">(C11-$M$12)*$M$13</f>
        <v>#DIV/0!</v>
      </c>
      <c r="D23" s="3" t="e">
        <f aca="false">(D11-$M$12)*$M$13</f>
        <v>#DIV/0!</v>
      </c>
      <c r="E23" s="3" t="e">
        <f aca="false">(E11-$M$12)*$M$13</f>
        <v>#DIV/0!</v>
      </c>
      <c r="F23" s="3" t="e">
        <f aca="false">(F11-$M$12)*$M$13</f>
        <v>#DIV/0!</v>
      </c>
      <c r="G23" s="3" t="e">
        <f aca="false">(G11-$M$12)*$M$13</f>
        <v>#DIV/0!</v>
      </c>
      <c r="H23" s="3" t="e">
        <f aca="false">(H11-$M$12)*$M$13</f>
        <v>#DIV/0!</v>
      </c>
      <c r="I23" s="3" t="e">
        <f aca="false">(I11-$M$12)*$M$13</f>
        <v>#DIV/0!</v>
      </c>
      <c r="J23" s="3" t="e">
        <f aca="false">(J11-$M$12)*$M$13</f>
        <v>#DIV/0!</v>
      </c>
      <c r="K23" s="3" t="e">
        <f aca="false">(K11-$M$12)*$M$13</f>
        <v>#DIV/0!</v>
      </c>
      <c r="L23" s="17"/>
      <c r="M23" s="17"/>
    </row>
    <row r="27" customFormat="false" ht="14" hidden="false" customHeight="false" outlineLevel="0" collapsed="false">
      <c r="A27" s="18" t="s">
        <v>36</v>
      </c>
    </row>
    <row r="28" customFormat="false" ht="14" hidden="false" customHeight="false" outlineLevel="0" collapsed="false">
      <c r="A28" s="9" t="s">
        <v>25</v>
      </c>
    </row>
    <row r="29" customFormat="false" ht="14" hidden="false" customHeight="true" outlineLevel="0" collapsed="false">
      <c r="B29" s="13" t="s">
        <v>18</v>
      </c>
      <c r="C29" s="13"/>
      <c r="D29" s="13" t="s">
        <v>19</v>
      </c>
      <c r="E29" s="13"/>
      <c r="F29" s="13" t="s">
        <v>20</v>
      </c>
      <c r="G29" s="13"/>
      <c r="H29" s="13" t="s">
        <v>21</v>
      </c>
      <c r="I29" s="13"/>
      <c r="J29" s="13" t="s">
        <v>22</v>
      </c>
      <c r="K29" s="13"/>
      <c r="L29" s="19" t="s">
        <v>26</v>
      </c>
      <c r="M29" s="19"/>
    </row>
    <row r="30" customFormat="false" ht="14" hidden="false" customHeight="false" outlineLevel="0" collapsed="false">
      <c r="B30" s="0" t="s">
        <v>2</v>
      </c>
      <c r="C30" s="0" t="s">
        <v>3</v>
      </c>
      <c r="D30" s="0" t="s">
        <v>2</v>
      </c>
      <c r="E30" s="0" t="s">
        <v>3</v>
      </c>
      <c r="F30" s="0" t="s">
        <v>2</v>
      </c>
      <c r="G30" s="0" t="s">
        <v>3</v>
      </c>
      <c r="H30" s="0" t="s">
        <v>2</v>
      </c>
      <c r="I30" s="0" t="s">
        <v>3</v>
      </c>
      <c r="J30" s="0" t="s">
        <v>2</v>
      </c>
      <c r="K30" s="0" t="s">
        <v>3</v>
      </c>
      <c r="L30" s="19"/>
      <c r="M30" s="19"/>
    </row>
    <row r="31" customFormat="false" ht="14" hidden="false" customHeight="false" outlineLevel="0" collapsed="false">
      <c r="A31" s="0" t="s">
        <v>27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</row>
    <row r="32" customFormat="false" ht="14" hidden="false" customHeight="false" outlineLevel="0" collapsed="false">
      <c r="A32" s="0" t="s">
        <v>28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</row>
    <row r="33" customFormat="false" ht="14" hidden="false" customHeight="false" outlineLevel="0" collapsed="false">
      <c r="A33" s="0" t="s">
        <v>29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</row>
    <row r="34" customFormat="false" ht="14" hidden="false" customHeight="false" outlineLevel="0" collapsed="false">
      <c r="A34" s="0" t="s">
        <v>30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</row>
    <row r="35" customFormat="false" ht="14" hidden="false" customHeight="false" outlineLevel="0" collapsed="false">
      <c r="A35" s="0" t="s">
        <v>31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</row>
    <row r="36" customFormat="false" ht="14" hidden="false" customHeight="false" outlineLevel="0" collapsed="false">
      <c r="A36" s="0" t="s">
        <v>32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</row>
    <row r="37" customFormat="false" ht="14" hidden="false" customHeight="false" outlineLevel="0" collapsed="false">
      <c r="A37" s="0" t="s">
        <v>33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</row>
    <row r="38" customFormat="false" ht="14" hidden="false" customHeight="false" outlineLevel="0" collapsed="false">
      <c r="K38" s="0" t="s">
        <v>34</v>
      </c>
      <c r="M38" s="0" t="e">
        <f aca="false">AVERAGE(L31:M37)</f>
        <v>#DIV/0!</v>
      </c>
    </row>
    <row r="40" customFormat="false" ht="14" hidden="false" customHeight="false" outlineLevel="0" collapsed="false">
      <c r="A40" s="9" t="s">
        <v>37</v>
      </c>
    </row>
    <row r="41" customFormat="false" ht="14" hidden="false" customHeight="false" outlineLevel="0" collapsed="false">
      <c r="B41" s="13" t="s">
        <v>18</v>
      </c>
      <c r="C41" s="13"/>
      <c r="D41" s="13" t="s">
        <v>19</v>
      </c>
      <c r="E41" s="13"/>
      <c r="F41" s="13" t="s">
        <v>20</v>
      </c>
      <c r="G41" s="13"/>
      <c r="H41" s="13" t="s">
        <v>21</v>
      </c>
      <c r="I41" s="13"/>
      <c r="J41" s="13" t="s">
        <v>22</v>
      </c>
      <c r="K41" s="13"/>
    </row>
    <row r="42" customFormat="false" ht="14" hidden="false" customHeight="false" outlineLevel="0" collapsed="false">
      <c r="B42" s="0" t="s">
        <v>2</v>
      </c>
      <c r="C42" s="0" t="s">
        <v>3</v>
      </c>
      <c r="D42" s="0" t="s">
        <v>2</v>
      </c>
      <c r="E42" s="0" t="s">
        <v>3</v>
      </c>
      <c r="F42" s="0" t="s">
        <v>2</v>
      </c>
      <c r="G42" s="0" t="s">
        <v>3</v>
      </c>
      <c r="H42" s="0" t="s">
        <v>2</v>
      </c>
      <c r="I42" s="0" t="s">
        <v>3</v>
      </c>
      <c r="J42" s="0" t="s">
        <v>2</v>
      </c>
      <c r="K42" s="0" t="s">
        <v>3</v>
      </c>
    </row>
    <row r="43" customFormat="false" ht="14" hidden="false" customHeight="false" outlineLevel="0" collapsed="false">
      <c r="A43" s="0" t="s">
        <v>27</v>
      </c>
      <c r="B43" s="3" t="e">
        <f aca="false">B31-$M$38</f>
        <v>#DIV/0!</v>
      </c>
      <c r="C43" s="3" t="e">
        <f aca="false">C31-$M$38</f>
        <v>#DIV/0!</v>
      </c>
      <c r="D43" s="3" t="e">
        <f aca="false">D31-$M$38</f>
        <v>#DIV/0!</v>
      </c>
      <c r="E43" s="3" t="e">
        <f aca="false">E31-$M$38</f>
        <v>#DIV/0!</v>
      </c>
      <c r="F43" s="3" t="e">
        <f aca="false">F31-$M$38</f>
        <v>#DIV/0!</v>
      </c>
      <c r="G43" s="3" t="e">
        <f aca="false">G31-$M$38</f>
        <v>#DIV/0!</v>
      </c>
      <c r="H43" s="3" t="e">
        <f aca="false">H31-$M$38</f>
        <v>#DIV/0!</v>
      </c>
      <c r="I43" s="3" t="e">
        <f aca="false">I31-$M$38</f>
        <v>#DIV/0!</v>
      </c>
      <c r="J43" s="3" t="e">
        <f aca="false">J31-$M$38</f>
        <v>#DIV/0!</v>
      </c>
      <c r="K43" s="3" t="e">
        <f aca="false">K31-$M$38</f>
        <v>#DIV/0!</v>
      </c>
    </row>
    <row r="44" customFormat="false" ht="14" hidden="false" customHeight="false" outlineLevel="0" collapsed="false">
      <c r="A44" s="0" t="s">
        <v>28</v>
      </c>
      <c r="B44" s="3" t="e">
        <f aca="false">B32-$M$38</f>
        <v>#DIV/0!</v>
      </c>
      <c r="C44" s="3" t="e">
        <f aca="false">C32-$M$38</f>
        <v>#DIV/0!</v>
      </c>
      <c r="D44" s="3" t="e">
        <f aca="false">D32-$M$38</f>
        <v>#DIV/0!</v>
      </c>
      <c r="E44" s="3" t="e">
        <f aca="false">E32-$M$38</f>
        <v>#DIV/0!</v>
      </c>
      <c r="F44" s="3" t="e">
        <f aca="false">F32-$M$38</f>
        <v>#DIV/0!</v>
      </c>
      <c r="G44" s="3" t="e">
        <f aca="false">G32-$M$38</f>
        <v>#DIV/0!</v>
      </c>
      <c r="H44" s="3" t="e">
        <f aca="false">H32-$M$38</f>
        <v>#DIV/0!</v>
      </c>
      <c r="I44" s="3" t="e">
        <f aca="false">I32-$M$38</f>
        <v>#DIV/0!</v>
      </c>
      <c r="J44" s="3" t="e">
        <f aca="false">J32-$M$38</f>
        <v>#DIV/0!</v>
      </c>
      <c r="K44" s="3" t="e">
        <f aca="false">K32-$M$38</f>
        <v>#DIV/0!</v>
      </c>
    </row>
    <row r="45" customFormat="false" ht="14" hidden="false" customHeight="false" outlineLevel="0" collapsed="false">
      <c r="A45" s="0" t="s">
        <v>29</v>
      </c>
      <c r="B45" s="3" t="e">
        <f aca="false">B33-$M$38</f>
        <v>#DIV/0!</v>
      </c>
      <c r="C45" s="3" t="e">
        <f aca="false">C33-$M$38</f>
        <v>#DIV/0!</v>
      </c>
      <c r="D45" s="3" t="e">
        <f aca="false">D33-$M$38</f>
        <v>#DIV/0!</v>
      </c>
      <c r="E45" s="3" t="e">
        <f aca="false">E33-$M$38</f>
        <v>#DIV/0!</v>
      </c>
      <c r="F45" s="3" t="e">
        <f aca="false">F33-$M$38</f>
        <v>#DIV/0!</v>
      </c>
      <c r="G45" s="3" t="e">
        <f aca="false">G33-$M$38</f>
        <v>#DIV/0!</v>
      </c>
      <c r="H45" s="3" t="e">
        <f aca="false">H33-$M$38</f>
        <v>#DIV/0!</v>
      </c>
      <c r="I45" s="3" t="e">
        <f aca="false">I33-$M$38</f>
        <v>#DIV/0!</v>
      </c>
      <c r="J45" s="3" t="e">
        <f aca="false">J33-$M$38</f>
        <v>#DIV/0!</v>
      </c>
      <c r="K45" s="3" t="e">
        <f aca="false">K33-$M$38</f>
        <v>#DIV/0!</v>
      </c>
    </row>
    <row r="46" customFormat="false" ht="14" hidden="false" customHeight="false" outlineLevel="0" collapsed="false">
      <c r="A46" s="0" t="s">
        <v>30</v>
      </c>
      <c r="B46" s="3" t="e">
        <f aca="false">B34-$M$38</f>
        <v>#DIV/0!</v>
      </c>
      <c r="C46" s="3" t="e">
        <f aca="false">C34-$M$38</f>
        <v>#DIV/0!</v>
      </c>
      <c r="D46" s="3" t="e">
        <f aca="false">D34-$M$38</f>
        <v>#DIV/0!</v>
      </c>
      <c r="E46" s="3" t="e">
        <f aca="false">E34-$M$38</f>
        <v>#DIV/0!</v>
      </c>
      <c r="F46" s="3" t="e">
        <f aca="false">F34-$M$38</f>
        <v>#DIV/0!</v>
      </c>
      <c r="G46" s="3" t="e">
        <f aca="false">G34-$M$38</f>
        <v>#DIV/0!</v>
      </c>
      <c r="H46" s="3" t="e">
        <f aca="false">H34-$M$38</f>
        <v>#DIV/0!</v>
      </c>
      <c r="I46" s="3" t="e">
        <f aca="false">I34-$M$38</f>
        <v>#DIV/0!</v>
      </c>
      <c r="J46" s="3" t="e">
        <f aca="false">J34-$M$38</f>
        <v>#DIV/0!</v>
      </c>
      <c r="K46" s="3" t="e">
        <f aca="false">K34-$M$38</f>
        <v>#DIV/0!</v>
      </c>
    </row>
    <row r="47" customFormat="false" ht="14" hidden="false" customHeight="false" outlineLevel="0" collapsed="false">
      <c r="A47" s="0" t="s">
        <v>31</v>
      </c>
      <c r="B47" s="3" t="e">
        <f aca="false">B35-$M$38</f>
        <v>#DIV/0!</v>
      </c>
      <c r="C47" s="3" t="e">
        <f aca="false">C35-$M$38</f>
        <v>#DIV/0!</v>
      </c>
      <c r="D47" s="3" t="e">
        <f aca="false">D35-$M$38</f>
        <v>#DIV/0!</v>
      </c>
      <c r="E47" s="3" t="e">
        <f aca="false">E35-$M$38</f>
        <v>#DIV/0!</v>
      </c>
      <c r="F47" s="3" t="e">
        <f aca="false">F35-$M$38</f>
        <v>#DIV/0!</v>
      </c>
      <c r="G47" s="3" t="e">
        <f aca="false">G35-$M$38</f>
        <v>#DIV/0!</v>
      </c>
      <c r="H47" s="3" t="e">
        <f aca="false">H35-$M$38</f>
        <v>#DIV/0!</v>
      </c>
      <c r="I47" s="3" t="e">
        <f aca="false">I35-$M$38</f>
        <v>#DIV/0!</v>
      </c>
      <c r="J47" s="3" t="e">
        <f aca="false">J35-$M$38</f>
        <v>#DIV/0!</v>
      </c>
      <c r="K47" s="3" t="e">
        <f aca="false">K35-$M$38</f>
        <v>#DIV/0!</v>
      </c>
    </row>
    <row r="48" customFormat="false" ht="14" hidden="false" customHeight="false" outlineLevel="0" collapsed="false">
      <c r="A48" s="0" t="s">
        <v>32</v>
      </c>
      <c r="B48" s="3" t="e">
        <f aca="false">B36-$M$38</f>
        <v>#DIV/0!</v>
      </c>
      <c r="C48" s="3" t="e">
        <f aca="false">C36-$M$38</f>
        <v>#DIV/0!</v>
      </c>
      <c r="D48" s="3" t="e">
        <f aca="false">D36-$M$38</f>
        <v>#DIV/0!</v>
      </c>
      <c r="E48" s="3" t="e">
        <f aca="false">E36-$M$38</f>
        <v>#DIV/0!</v>
      </c>
      <c r="F48" s="3" t="e">
        <f aca="false">F36-$M$38</f>
        <v>#DIV/0!</v>
      </c>
      <c r="G48" s="3" t="e">
        <f aca="false">G36-$M$38</f>
        <v>#DIV/0!</v>
      </c>
      <c r="H48" s="3" t="e">
        <f aca="false">H36-$M$38</f>
        <v>#DIV/0!</v>
      </c>
      <c r="I48" s="3" t="e">
        <f aca="false">I36-$M$38</f>
        <v>#DIV/0!</v>
      </c>
      <c r="J48" s="3" t="e">
        <f aca="false">J36-$M$38</f>
        <v>#DIV/0!</v>
      </c>
      <c r="K48" s="3" t="e">
        <f aca="false">K36-$M$38</f>
        <v>#DIV/0!</v>
      </c>
    </row>
    <row r="49" customFormat="false" ht="14" hidden="false" customHeight="false" outlineLevel="0" collapsed="false">
      <c r="A49" s="0" t="s">
        <v>33</v>
      </c>
      <c r="B49" s="3" t="e">
        <f aca="false">B37-$M$38</f>
        <v>#DIV/0!</v>
      </c>
      <c r="C49" s="3" t="e">
        <f aca="false">C37-$M$38</f>
        <v>#DIV/0!</v>
      </c>
      <c r="D49" s="3" t="e">
        <f aca="false">D37-$M$38</f>
        <v>#DIV/0!</v>
      </c>
      <c r="E49" s="3" t="e">
        <f aca="false">E37-$M$38</f>
        <v>#DIV/0!</v>
      </c>
      <c r="F49" s="3" t="e">
        <f aca="false">F37-$M$38</f>
        <v>#DIV/0!</v>
      </c>
      <c r="G49" s="3" t="e">
        <f aca="false">G37-$M$38</f>
        <v>#DIV/0!</v>
      </c>
      <c r="H49" s="3" t="e">
        <f aca="false">H37-$M$38</f>
        <v>#DIV/0!</v>
      </c>
      <c r="I49" s="3" t="e">
        <f aca="false">I37-$M$38</f>
        <v>#DIV/0!</v>
      </c>
      <c r="J49" s="3" t="e">
        <f aca="false">J37-$M$38</f>
        <v>#DIV/0!</v>
      </c>
      <c r="K49" s="3" t="e">
        <f aca="false">K37-$M$38</f>
        <v>#DIV/0!</v>
      </c>
    </row>
    <row r="52" customFormat="false" ht="14" hidden="false" customHeight="false" outlineLevel="0" collapsed="false">
      <c r="A52" s="12" t="s">
        <v>38</v>
      </c>
    </row>
    <row r="54" customFormat="false" ht="14" hidden="false" customHeight="false" outlineLevel="0" collapsed="false">
      <c r="B54" s="13" t="s">
        <v>18</v>
      </c>
      <c r="C54" s="13"/>
      <c r="D54" s="13" t="s">
        <v>19</v>
      </c>
      <c r="E54" s="13"/>
      <c r="F54" s="13" t="s">
        <v>20</v>
      </c>
      <c r="G54" s="13"/>
      <c r="H54" s="13" t="s">
        <v>21</v>
      </c>
      <c r="I54" s="13"/>
      <c r="J54" s="13" t="s">
        <v>22</v>
      </c>
      <c r="K54" s="13"/>
    </row>
    <row r="55" customFormat="false" ht="14" hidden="false" customHeight="false" outlineLevel="0" collapsed="false">
      <c r="B55" s="0" t="s">
        <v>2</v>
      </c>
      <c r="C55" s="0" t="s">
        <v>3</v>
      </c>
      <c r="D55" s="0" t="s">
        <v>2</v>
      </c>
      <c r="E55" s="0" t="s">
        <v>3</v>
      </c>
      <c r="F55" s="0" t="s">
        <v>2</v>
      </c>
      <c r="G55" s="0" t="s">
        <v>3</v>
      </c>
      <c r="H55" s="0" t="s">
        <v>2</v>
      </c>
      <c r="I55" s="0" t="s">
        <v>3</v>
      </c>
      <c r="J55" s="0" t="s">
        <v>2</v>
      </c>
      <c r="K55" s="0" t="s">
        <v>3</v>
      </c>
    </row>
    <row r="56" customFormat="false" ht="14" hidden="false" customHeight="false" outlineLevel="0" collapsed="false">
      <c r="A56" s="0" t="s">
        <v>27</v>
      </c>
      <c r="B56" s="20" t="e">
        <f aca="false">B43/B17</f>
        <v>#DIV/0!</v>
      </c>
      <c r="C56" s="20" t="e">
        <f aca="false">C43/C17</f>
        <v>#DIV/0!</v>
      </c>
      <c r="D56" s="20" t="e">
        <f aca="false">D43/D17</f>
        <v>#DIV/0!</v>
      </c>
      <c r="E56" s="20" t="e">
        <f aca="false">E43/E17</f>
        <v>#DIV/0!</v>
      </c>
      <c r="F56" s="20" t="e">
        <f aca="false">F43/F17</f>
        <v>#DIV/0!</v>
      </c>
      <c r="G56" s="20" t="e">
        <f aca="false">G43/G17</f>
        <v>#DIV/0!</v>
      </c>
      <c r="H56" s="20" t="e">
        <f aca="false">H43/H17</f>
        <v>#DIV/0!</v>
      </c>
      <c r="I56" s="20" t="e">
        <f aca="false">I43/I17</f>
        <v>#DIV/0!</v>
      </c>
      <c r="J56" s="20" t="e">
        <f aca="false">J43/J17</f>
        <v>#DIV/0!</v>
      </c>
      <c r="K56" s="20" t="e">
        <f aca="false">K43/K17</f>
        <v>#DIV/0!</v>
      </c>
    </row>
    <row r="57" customFormat="false" ht="14" hidden="false" customHeight="false" outlineLevel="0" collapsed="false">
      <c r="A57" s="0" t="s">
        <v>28</v>
      </c>
      <c r="B57" s="20" t="e">
        <f aca="false">B44/B18</f>
        <v>#DIV/0!</v>
      </c>
      <c r="C57" s="20" t="e">
        <f aca="false">C44/C18</f>
        <v>#DIV/0!</v>
      </c>
      <c r="D57" s="20" t="e">
        <f aca="false">D44/D18</f>
        <v>#DIV/0!</v>
      </c>
      <c r="E57" s="20" t="e">
        <f aca="false">E44/E18</f>
        <v>#DIV/0!</v>
      </c>
      <c r="F57" s="20" t="e">
        <f aca="false">F44/F18</f>
        <v>#DIV/0!</v>
      </c>
      <c r="G57" s="20" t="e">
        <f aca="false">G44/G18</f>
        <v>#DIV/0!</v>
      </c>
      <c r="H57" s="20" t="e">
        <f aca="false">H44/H18</f>
        <v>#DIV/0!</v>
      </c>
      <c r="I57" s="20" t="e">
        <f aca="false">I44/I18</f>
        <v>#DIV/0!</v>
      </c>
      <c r="J57" s="20" t="e">
        <f aca="false">J44/J18</f>
        <v>#DIV/0!</v>
      </c>
      <c r="K57" s="20" t="e">
        <f aca="false">K44/K18</f>
        <v>#DIV/0!</v>
      </c>
    </row>
    <row r="58" customFormat="false" ht="14" hidden="false" customHeight="false" outlineLevel="0" collapsed="false">
      <c r="A58" s="0" t="s">
        <v>29</v>
      </c>
      <c r="B58" s="20" t="e">
        <f aca="false">B45/B19</f>
        <v>#DIV/0!</v>
      </c>
      <c r="C58" s="20" t="e">
        <f aca="false">C45/C19</f>
        <v>#DIV/0!</v>
      </c>
      <c r="D58" s="20" t="e">
        <f aca="false">D45/D19</f>
        <v>#DIV/0!</v>
      </c>
      <c r="E58" s="20" t="e">
        <f aca="false">E45/E19</f>
        <v>#DIV/0!</v>
      </c>
      <c r="F58" s="20" t="e">
        <f aca="false">F45/F19</f>
        <v>#DIV/0!</v>
      </c>
      <c r="G58" s="20" t="e">
        <f aca="false">G45/G19</f>
        <v>#DIV/0!</v>
      </c>
      <c r="H58" s="20" t="e">
        <f aca="false">H45/H19</f>
        <v>#DIV/0!</v>
      </c>
      <c r="I58" s="20" t="e">
        <f aca="false">I45/I19</f>
        <v>#DIV/0!</v>
      </c>
      <c r="J58" s="20" t="e">
        <f aca="false">J45/J19</f>
        <v>#DIV/0!</v>
      </c>
      <c r="K58" s="20" t="e">
        <f aca="false">K45/K19</f>
        <v>#DIV/0!</v>
      </c>
    </row>
    <row r="59" customFormat="false" ht="14" hidden="false" customHeight="false" outlineLevel="0" collapsed="false">
      <c r="A59" s="0" t="s">
        <v>30</v>
      </c>
      <c r="B59" s="20" t="e">
        <f aca="false">B46/B20</f>
        <v>#DIV/0!</v>
      </c>
      <c r="C59" s="20" t="e">
        <f aca="false">C46/C20</f>
        <v>#DIV/0!</v>
      </c>
      <c r="D59" s="20" t="e">
        <f aca="false">D46/D20</f>
        <v>#DIV/0!</v>
      </c>
      <c r="E59" s="20" t="e">
        <f aca="false">E46/E20</f>
        <v>#DIV/0!</v>
      </c>
      <c r="F59" s="20" t="e">
        <f aca="false">F46/F20</f>
        <v>#DIV/0!</v>
      </c>
      <c r="G59" s="20" t="e">
        <f aca="false">G46/G20</f>
        <v>#DIV/0!</v>
      </c>
      <c r="H59" s="20" t="e">
        <f aca="false">H46/H20</f>
        <v>#DIV/0!</v>
      </c>
      <c r="I59" s="20" t="e">
        <f aca="false">I46/I20</f>
        <v>#DIV/0!</v>
      </c>
      <c r="J59" s="20" t="e">
        <f aca="false">J46/J20</f>
        <v>#DIV/0!</v>
      </c>
      <c r="K59" s="20" t="e">
        <f aca="false">K46/K20</f>
        <v>#DIV/0!</v>
      </c>
    </row>
    <row r="60" customFormat="false" ht="14" hidden="false" customHeight="false" outlineLevel="0" collapsed="false">
      <c r="A60" s="0" t="s">
        <v>31</v>
      </c>
      <c r="B60" s="20" t="e">
        <f aca="false">B47/B21</f>
        <v>#DIV/0!</v>
      </c>
      <c r="C60" s="20" t="e">
        <f aca="false">C47/C21</f>
        <v>#DIV/0!</v>
      </c>
      <c r="D60" s="20" t="e">
        <f aca="false">D47/D21</f>
        <v>#DIV/0!</v>
      </c>
      <c r="E60" s="20" t="e">
        <f aca="false">E47/E21</f>
        <v>#DIV/0!</v>
      </c>
      <c r="F60" s="20" t="e">
        <f aca="false">F47/F21</f>
        <v>#DIV/0!</v>
      </c>
      <c r="G60" s="20" t="e">
        <f aca="false">G47/G21</f>
        <v>#DIV/0!</v>
      </c>
      <c r="H60" s="20" t="e">
        <f aca="false">H47/H21</f>
        <v>#DIV/0!</v>
      </c>
      <c r="I60" s="20" t="e">
        <f aca="false">I47/I21</f>
        <v>#DIV/0!</v>
      </c>
      <c r="J60" s="20" t="e">
        <f aca="false">J47/J21</f>
        <v>#DIV/0!</v>
      </c>
      <c r="K60" s="20" t="e">
        <f aca="false">K47/K21</f>
        <v>#DIV/0!</v>
      </c>
    </row>
    <row r="61" customFormat="false" ht="14" hidden="false" customHeight="false" outlineLevel="0" collapsed="false">
      <c r="A61" s="0" t="s">
        <v>32</v>
      </c>
      <c r="B61" s="20" t="e">
        <f aca="false">B48/B22</f>
        <v>#DIV/0!</v>
      </c>
      <c r="C61" s="20" t="e">
        <f aca="false">C48/C22</f>
        <v>#DIV/0!</v>
      </c>
      <c r="D61" s="20" t="e">
        <f aca="false">D48/D22</f>
        <v>#DIV/0!</v>
      </c>
      <c r="E61" s="20" t="e">
        <f aca="false">E48/E22</f>
        <v>#DIV/0!</v>
      </c>
      <c r="F61" s="20" t="e">
        <f aca="false">F48/F22</f>
        <v>#DIV/0!</v>
      </c>
      <c r="G61" s="20" t="e">
        <f aca="false">G48/G22</f>
        <v>#DIV/0!</v>
      </c>
      <c r="H61" s="20" t="e">
        <f aca="false">H48/H22</f>
        <v>#DIV/0!</v>
      </c>
      <c r="I61" s="20" t="e">
        <f aca="false">I48/I22</f>
        <v>#DIV/0!</v>
      </c>
      <c r="J61" s="20" t="e">
        <f aca="false">J48/J22</f>
        <v>#DIV/0!</v>
      </c>
      <c r="K61" s="20" t="e">
        <f aca="false">K48/K22</f>
        <v>#DIV/0!</v>
      </c>
    </row>
    <row r="62" customFormat="false" ht="14" hidden="false" customHeight="false" outlineLevel="0" collapsed="false">
      <c r="A62" s="0" t="s">
        <v>33</v>
      </c>
      <c r="B62" s="20" t="e">
        <f aca="false">B49/B23</f>
        <v>#DIV/0!</v>
      </c>
      <c r="C62" s="20" t="e">
        <f aca="false">C49/C23</f>
        <v>#DIV/0!</v>
      </c>
      <c r="D62" s="20" t="e">
        <f aca="false">D49/D23</f>
        <v>#DIV/0!</v>
      </c>
      <c r="E62" s="20" t="e">
        <f aca="false">E49/E23</f>
        <v>#DIV/0!</v>
      </c>
      <c r="F62" s="20" t="e">
        <f aca="false">F49/F23</f>
        <v>#DIV/0!</v>
      </c>
      <c r="G62" s="20" t="e">
        <f aca="false">G49/G23</f>
        <v>#DIV/0!</v>
      </c>
      <c r="H62" s="20" t="e">
        <f aca="false">H49/H23</f>
        <v>#DIV/0!</v>
      </c>
      <c r="I62" s="20" t="e">
        <f aca="false">I49/I23</f>
        <v>#DIV/0!</v>
      </c>
      <c r="J62" s="20" t="e">
        <f aca="false">J49/J23</f>
        <v>#DIV/0!</v>
      </c>
      <c r="K62" s="20" t="e">
        <f aca="false">K49/K23</f>
        <v>#DIV/0!</v>
      </c>
    </row>
    <row r="65" customFormat="false" ht="14" hidden="false" customHeight="false" outlineLevel="0" collapsed="false">
      <c r="A65" s="12" t="s">
        <v>39</v>
      </c>
    </row>
    <row r="67" customFormat="false" ht="14" hidden="false" customHeight="false" outlineLevel="0" collapsed="false">
      <c r="B67" s="13" t="s">
        <v>6</v>
      </c>
      <c r="C67" s="13"/>
      <c r="D67" s="13"/>
      <c r="E67" s="13"/>
      <c r="F67" s="13"/>
      <c r="G67" s="13" t="s">
        <v>11</v>
      </c>
      <c r="H67" s="13"/>
      <c r="I67" s="13"/>
      <c r="J67" s="13"/>
      <c r="K67" s="13"/>
    </row>
    <row r="68" customFormat="false" ht="14" hidden="false" customHeight="false" outlineLevel="0" collapsed="false">
      <c r="B68" s="21" t="s">
        <v>18</v>
      </c>
      <c r="C68" s="21" t="s">
        <v>19</v>
      </c>
      <c r="D68" s="21" t="s">
        <v>20</v>
      </c>
      <c r="E68" s="21" t="s">
        <v>21</v>
      </c>
      <c r="F68" s="21" t="s">
        <v>22</v>
      </c>
      <c r="G68" s="21" t="s">
        <v>18</v>
      </c>
      <c r="H68" s="21" t="s">
        <v>19</v>
      </c>
      <c r="I68" s="21" t="s">
        <v>20</v>
      </c>
      <c r="J68" s="21" t="s">
        <v>21</v>
      </c>
      <c r="K68" s="21" t="s">
        <v>22</v>
      </c>
    </row>
    <row r="69" customFormat="false" ht="14" hidden="false" customHeight="false" outlineLevel="0" collapsed="false">
      <c r="A69" s="0" t="s">
        <v>27</v>
      </c>
      <c r="B69" s="22" t="e">
        <f aca="false">AVERAGE(B56:C56)</f>
        <v>#DIV/0!</v>
      </c>
      <c r="C69" s="22" t="e">
        <f aca="false">AVERAGE(D56:E56)</f>
        <v>#DIV/0!</v>
      </c>
      <c r="D69" s="22" t="e">
        <f aca="false">AVERAGE(F56:G56)</f>
        <v>#DIV/0!</v>
      </c>
      <c r="E69" s="22" t="e">
        <f aca="false">AVERAGE(H56:I56)</f>
        <v>#DIV/0!</v>
      </c>
      <c r="F69" s="22" t="e">
        <f aca="false">AVERAGE(J56:K56)</f>
        <v>#DIV/0!</v>
      </c>
      <c r="G69" s="22" t="e">
        <f aca="false">STDEV(B56:C56)</f>
        <v>#DIV/0!</v>
      </c>
      <c r="H69" s="22" t="e">
        <f aca="false">STDEV(D56:E56)</f>
        <v>#DIV/0!</v>
      </c>
      <c r="I69" s="22" t="e">
        <f aca="false">STDEV(F56:G56)</f>
        <v>#DIV/0!</v>
      </c>
      <c r="J69" s="22" t="e">
        <f aca="false">STDEV(H56:I56)</f>
        <v>#DIV/0!</v>
      </c>
      <c r="K69" s="22" t="e">
        <f aca="false">STDEV(J56:K56)</f>
        <v>#DIV/0!</v>
      </c>
    </row>
    <row r="70" customFormat="false" ht="14" hidden="false" customHeight="false" outlineLevel="0" collapsed="false">
      <c r="A70" s="0" t="s">
        <v>28</v>
      </c>
      <c r="B70" s="22" t="e">
        <f aca="false">AVERAGE(B57:C57)</f>
        <v>#DIV/0!</v>
      </c>
      <c r="C70" s="22" t="e">
        <f aca="false">AVERAGE(D57:E57)</f>
        <v>#DIV/0!</v>
      </c>
      <c r="D70" s="22" t="e">
        <f aca="false">AVERAGE(F57:G57)</f>
        <v>#DIV/0!</v>
      </c>
      <c r="E70" s="22" t="e">
        <f aca="false">AVERAGE(H57:I57)</f>
        <v>#DIV/0!</v>
      </c>
      <c r="F70" s="22" t="e">
        <f aca="false">AVERAGE(J57:K57)</f>
        <v>#DIV/0!</v>
      </c>
      <c r="G70" s="22" t="e">
        <f aca="false">STDEV(B57:C57)</f>
        <v>#DIV/0!</v>
      </c>
      <c r="H70" s="22" t="e">
        <f aca="false">STDEV(D57:E57)</f>
        <v>#DIV/0!</v>
      </c>
      <c r="I70" s="22" t="e">
        <f aca="false">STDEV(F57:G57)</f>
        <v>#DIV/0!</v>
      </c>
      <c r="J70" s="22" t="e">
        <f aca="false">STDEV(H57:I57)</f>
        <v>#DIV/0!</v>
      </c>
      <c r="K70" s="22" t="e">
        <f aca="false">STDEV(J57:K57)</f>
        <v>#DIV/0!</v>
      </c>
    </row>
    <row r="71" customFormat="false" ht="14" hidden="false" customHeight="false" outlineLevel="0" collapsed="false">
      <c r="A71" s="0" t="s">
        <v>29</v>
      </c>
      <c r="B71" s="22" t="e">
        <f aca="false">AVERAGE(B58:C58)</f>
        <v>#DIV/0!</v>
      </c>
      <c r="C71" s="22" t="e">
        <f aca="false">AVERAGE(D58:E58)</f>
        <v>#DIV/0!</v>
      </c>
      <c r="D71" s="22" t="e">
        <f aca="false">AVERAGE(F58:G58)</f>
        <v>#DIV/0!</v>
      </c>
      <c r="E71" s="22" t="e">
        <f aca="false">AVERAGE(H58:I58)</f>
        <v>#DIV/0!</v>
      </c>
      <c r="F71" s="22" t="e">
        <f aca="false">AVERAGE(J58:K58)</f>
        <v>#DIV/0!</v>
      </c>
      <c r="G71" s="22" t="e">
        <f aca="false">STDEV(B58:C58)</f>
        <v>#DIV/0!</v>
      </c>
      <c r="H71" s="22" t="e">
        <f aca="false">STDEV(D58:E58)</f>
        <v>#DIV/0!</v>
      </c>
      <c r="I71" s="22" t="e">
        <f aca="false">STDEV(F58:G58)</f>
        <v>#DIV/0!</v>
      </c>
      <c r="J71" s="22" t="e">
        <f aca="false">STDEV(H58:I58)</f>
        <v>#DIV/0!</v>
      </c>
      <c r="K71" s="22" t="e">
        <f aca="false">STDEV(J58:K58)</f>
        <v>#DIV/0!</v>
      </c>
    </row>
    <row r="72" customFormat="false" ht="14" hidden="false" customHeight="false" outlineLevel="0" collapsed="false">
      <c r="A72" s="0" t="s">
        <v>30</v>
      </c>
      <c r="B72" s="22" t="e">
        <f aca="false">AVERAGE(B59:C59)</f>
        <v>#DIV/0!</v>
      </c>
      <c r="C72" s="22" t="e">
        <f aca="false">AVERAGE(D59:E59)</f>
        <v>#DIV/0!</v>
      </c>
      <c r="D72" s="22" t="e">
        <f aca="false">AVERAGE(F59:G59)</f>
        <v>#DIV/0!</v>
      </c>
      <c r="E72" s="22" t="e">
        <f aca="false">AVERAGE(H59:I59)</f>
        <v>#DIV/0!</v>
      </c>
      <c r="F72" s="22" t="e">
        <f aca="false">AVERAGE(J59:K59)</f>
        <v>#DIV/0!</v>
      </c>
      <c r="G72" s="22" t="e">
        <f aca="false">STDEV(B59:C59)</f>
        <v>#DIV/0!</v>
      </c>
      <c r="H72" s="22" t="e">
        <f aca="false">STDEV(D59:E59)</f>
        <v>#DIV/0!</v>
      </c>
      <c r="I72" s="22" t="e">
        <f aca="false">STDEV(F59:G59)</f>
        <v>#DIV/0!</v>
      </c>
      <c r="J72" s="22" t="e">
        <f aca="false">STDEV(H59:I59)</f>
        <v>#DIV/0!</v>
      </c>
      <c r="K72" s="22" t="e">
        <f aca="false">STDEV(J59:K59)</f>
        <v>#DIV/0!</v>
      </c>
    </row>
    <row r="73" customFormat="false" ht="14" hidden="false" customHeight="false" outlineLevel="0" collapsed="false">
      <c r="A73" s="0" t="s">
        <v>31</v>
      </c>
      <c r="B73" s="22" t="e">
        <f aca="false">AVERAGE(B60:C60)</f>
        <v>#DIV/0!</v>
      </c>
      <c r="C73" s="22" t="e">
        <f aca="false">AVERAGE(D60:E60)</f>
        <v>#DIV/0!</v>
      </c>
      <c r="D73" s="22" t="e">
        <f aca="false">AVERAGE(F60:G60)</f>
        <v>#DIV/0!</v>
      </c>
      <c r="E73" s="22" t="e">
        <f aca="false">AVERAGE(H60:I60)</f>
        <v>#DIV/0!</v>
      </c>
      <c r="F73" s="22" t="e">
        <f aca="false">AVERAGE(J60:K60)</f>
        <v>#DIV/0!</v>
      </c>
      <c r="G73" s="22" t="e">
        <f aca="false">STDEV(B60:C60)</f>
        <v>#DIV/0!</v>
      </c>
      <c r="H73" s="22" t="e">
        <f aca="false">STDEV(D60:E60)</f>
        <v>#DIV/0!</v>
      </c>
      <c r="I73" s="22" t="e">
        <f aca="false">STDEV(F60:G60)</f>
        <v>#DIV/0!</v>
      </c>
      <c r="J73" s="22" t="e">
        <f aca="false">STDEV(H60:I60)</f>
        <v>#DIV/0!</v>
      </c>
      <c r="K73" s="22" t="e">
        <f aca="false">STDEV(J60:K60)</f>
        <v>#DIV/0!</v>
      </c>
    </row>
    <row r="74" customFormat="false" ht="14" hidden="false" customHeight="false" outlineLevel="0" collapsed="false">
      <c r="A74" s="0" t="s">
        <v>32</v>
      </c>
      <c r="B74" s="22" t="e">
        <f aca="false">AVERAGE(B61:C61)</f>
        <v>#DIV/0!</v>
      </c>
      <c r="C74" s="22" t="e">
        <f aca="false">AVERAGE(D61:E61)</f>
        <v>#DIV/0!</v>
      </c>
      <c r="D74" s="22" t="e">
        <f aca="false">AVERAGE(F61:G61)</f>
        <v>#DIV/0!</v>
      </c>
      <c r="E74" s="22" t="e">
        <f aca="false">AVERAGE(H61:I61)</f>
        <v>#DIV/0!</v>
      </c>
      <c r="F74" s="22" t="e">
        <f aca="false">AVERAGE(J61:K61)</f>
        <v>#DIV/0!</v>
      </c>
      <c r="G74" s="22" t="e">
        <f aca="false">STDEV(B61:C61)</f>
        <v>#DIV/0!</v>
      </c>
      <c r="H74" s="22" t="e">
        <f aca="false">STDEV(D61:E61)</f>
        <v>#DIV/0!</v>
      </c>
      <c r="I74" s="22" t="e">
        <f aca="false">STDEV(F61:G61)</f>
        <v>#DIV/0!</v>
      </c>
      <c r="J74" s="22" t="e">
        <f aca="false">STDEV(H61:I61)</f>
        <v>#DIV/0!</v>
      </c>
      <c r="K74" s="22" t="e">
        <f aca="false">STDEV(J61:K61)</f>
        <v>#DIV/0!</v>
      </c>
    </row>
    <row r="75" customFormat="false" ht="14" hidden="false" customHeight="false" outlineLevel="0" collapsed="false">
      <c r="A75" s="0" t="s">
        <v>33</v>
      </c>
      <c r="B75" s="22" t="e">
        <f aca="false">AVERAGE(B62:C62)</f>
        <v>#DIV/0!</v>
      </c>
      <c r="C75" s="22" t="e">
        <f aca="false">AVERAGE(D62:E62)</f>
        <v>#DIV/0!</v>
      </c>
      <c r="D75" s="22" t="e">
        <f aca="false">AVERAGE(F62:G62)</f>
        <v>#DIV/0!</v>
      </c>
      <c r="E75" s="22" t="e">
        <f aca="false">AVERAGE(H62:I62)</f>
        <v>#DIV/0!</v>
      </c>
      <c r="F75" s="22" t="e">
        <f aca="false">AVERAGE(J62:K62)</f>
        <v>#DIV/0!</v>
      </c>
      <c r="G75" s="22" t="e">
        <f aca="false">STDEV(B62:C62)</f>
        <v>#DIV/0!</v>
      </c>
      <c r="H75" s="22" t="e">
        <f aca="false">STDEV(D62:E62)</f>
        <v>#DIV/0!</v>
      </c>
      <c r="I75" s="22" t="e">
        <f aca="false">STDEV(F62:G62)</f>
        <v>#DIV/0!</v>
      </c>
      <c r="J75" s="22" t="e">
        <f aca="false">STDEV(H62:I62)</f>
        <v>#DIV/0!</v>
      </c>
      <c r="K75" s="22" t="e">
        <f aca="false">STDEV(J62:K62)</f>
        <v>#DIV/0!</v>
      </c>
    </row>
    <row r="78" customFormat="false" ht="14" hidden="false" customHeight="false" outlineLevel="0" collapsed="false">
      <c r="A78" s="12" t="s">
        <v>40</v>
      </c>
      <c r="B78" s="6" t="n">
        <v>250</v>
      </c>
      <c r="C78" s="7" t="n">
        <f aca="false">B78/2</f>
        <v>125</v>
      </c>
      <c r="D78" s="7" t="n">
        <f aca="false">C78/2</f>
        <v>62.5</v>
      </c>
      <c r="E78" s="7" t="n">
        <f aca="false">D78/2</f>
        <v>31.25</v>
      </c>
      <c r="F78" s="7" t="n">
        <f aca="false">E78/2</f>
        <v>15.625</v>
      </c>
      <c r="G78" s="7" t="n">
        <f aca="false">F78/2</f>
        <v>7.8125</v>
      </c>
      <c r="H78" s="7" t="n">
        <f aca="false">G78/2</f>
        <v>3.90625</v>
      </c>
      <c r="I78" s="7"/>
      <c r="J78" s="7"/>
      <c r="K78" s="7"/>
      <c r="L78" s="7"/>
      <c r="M78" s="7"/>
    </row>
    <row r="79" customFormat="false" ht="14" hidden="false" customHeight="false" outlineLevel="0" collapsed="false">
      <c r="A79" s="0" t="s">
        <v>41</v>
      </c>
      <c r="B79" s="23" t="n">
        <f aca="false">'FITC standard curve'!B2/'FITC standard curve'!B$1</f>
        <v>0</v>
      </c>
      <c r="C79" s="23" t="n">
        <f aca="false">'FITC standard curve'!C2/'FITC standard curve'!C$1</f>
        <v>0</v>
      </c>
      <c r="D79" s="23" t="n">
        <f aca="false">'FITC standard curve'!D2/'FITC standard curve'!D$1</f>
        <v>0</v>
      </c>
      <c r="E79" s="23" t="n">
        <f aca="false">'FITC standard curve'!E2/'FITC standard curve'!E$1</f>
        <v>0</v>
      </c>
      <c r="F79" s="23" t="n">
        <f aca="false">'FITC standard curve'!F2/'FITC standard curve'!F$1</f>
        <v>0</v>
      </c>
      <c r="G79" s="23" t="n">
        <f aca="false">'FITC standard curve'!G2/'FITC standard curve'!G$1</f>
        <v>0</v>
      </c>
      <c r="H79" s="23" t="n">
        <f aca="false">'FITC standard curve'!H2/'FITC standard curve'!H$1</f>
        <v>0</v>
      </c>
      <c r="I79" s="24"/>
      <c r="J79" s="24"/>
      <c r="K79" s="24"/>
    </row>
    <row r="80" customFormat="false" ht="14" hidden="false" customHeight="false" outlineLevel="0" collapsed="false">
      <c r="A80" s="0" t="s">
        <v>42</v>
      </c>
      <c r="B80" s="23" t="n">
        <f aca="false">'FITC standard curve'!B3/'FITC standard curve'!B$1</f>
        <v>0</v>
      </c>
      <c r="C80" s="23" t="n">
        <f aca="false">'FITC standard curve'!C3/'FITC standard curve'!C$1</f>
        <v>0</v>
      </c>
      <c r="D80" s="23" t="n">
        <f aca="false">'FITC standard curve'!D3/'FITC standard curve'!D$1</f>
        <v>0</v>
      </c>
      <c r="E80" s="23" t="n">
        <f aca="false">'FITC standard curve'!E3/'FITC standard curve'!E$1</f>
        <v>0</v>
      </c>
      <c r="F80" s="23" t="n">
        <f aca="false">'FITC standard curve'!F3/'FITC standard curve'!F$1</f>
        <v>0</v>
      </c>
      <c r="G80" s="23" t="n">
        <f aca="false">'FITC standard curve'!G3/'FITC standard curve'!G$1</f>
        <v>0</v>
      </c>
      <c r="H80" s="23" t="n">
        <f aca="false">'FITC standard curve'!H3/'FITC standard curve'!H$1</f>
        <v>0</v>
      </c>
      <c r="I80" s="24"/>
      <c r="J80" s="24"/>
      <c r="K80" s="24"/>
    </row>
    <row r="81" customFormat="false" ht="14" hidden="false" customHeight="false" outlineLevel="0" collapsed="false">
      <c r="A81" s="0" t="s">
        <v>43</v>
      </c>
      <c r="B81" s="23" t="n">
        <f aca="false">'FITC standard curve'!B4/'FITC standard curve'!B$1</f>
        <v>0</v>
      </c>
      <c r="C81" s="23" t="n">
        <f aca="false">'FITC standard curve'!C4/'FITC standard curve'!C$1</f>
        <v>0</v>
      </c>
      <c r="D81" s="23" t="n">
        <f aca="false">'FITC standard curve'!D4/'FITC standard curve'!D$1</f>
        <v>0</v>
      </c>
      <c r="E81" s="23" t="n">
        <f aca="false">'FITC standard curve'!E4/'FITC standard curve'!E$1</f>
        <v>0</v>
      </c>
      <c r="F81" s="23" t="n">
        <f aca="false">'FITC standard curve'!F4/'FITC standard curve'!F$1</f>
        <v>0</v>
      </c>
      <c r="G81" s="23" t="n">
        <f aca="false">'FITC standard curve'!G4/'FITC standard curve'!G$1</f>
        <v>0</v>
      </c>
      <c r="H81" s="23" t="n">
        <f aca="false">'FITC standard curve'!H4/'FITC standard curve'!H$1</f>
        <v>0</v>
      </c>
      <c r="I81" s="24"/>
      <c r="J81" s="24"/>
      <c r="K81" s="24"/>
    </row>
    <row r="82" customFormat="false" ht="14" hidden="false" customHeight="false" outlineLevel="0" collapsed="false">
      <c r="A82" s="0" t="s">
        <v>44</v>
      </c>
      <c r="B82" s="23" t="n">
        <f aca="false">'FITC standard curve'!B5/'FITC standard curve'!B$1</f>
        <v>0</v>
      </c>
      <c r="C82" s="23" t="n">
        <f aca="false">'FITC standard curve'!C5/'FITC standard curve'!C$1</f>
        <v>0</v>
      </c>
      <c r="D82" s="23" t="n">
        <f aca="false">'FITC standard curve'!D5/'FITC standard curve'!D$1</f>
        <v>0</v>
      </c>
      <c r="E82" s="23" t="n">
        <f aca="false">'FITC standard curve'!E5/'FITC standard curve'!E$1</f>
        <v>0</v>
      </c>
      <c r="F82" s="23" t="n">
        <f aca="false">'FITC standard curve'!F5/'FITC standard curve'!F$1</f>
        <v>0</v>
      </c>
      <c r="G82" s="23" t="n">
        <f aca="false">'FITC standard curve'!G5/'FITC standard curve'!G$1</f>
        <v>0</v>
      </c>
      <c r="H82" s="23" t="n">
        <f aca="false">'FITC standard curve'!H5/'FITC standard curve'!H$1</f>
        <v>0</v>
      </c>
      <c r="I82" s="24"/>
      <c r="J82" s="24"/>
      <c r="K82" s="24"/>
    </row>
    <row r="83" customFormat="false" ht="14" hidden="false" customHeight="false" outlineLevel="0" collapsed="false">
      <c r="A83" s="0" t="s">
        <v>45</v>
      </c>
      <c r="B83" s="23" t="n">
        <f aca="false">AVERAGE(B79:B82)</f>
        <v>0</v>
      </c>
      <c r="C83" s="23" t="n">
        <f aca="false">AVERAGE(C79:C82)</f>
        <v>0</v>
      </c>
      <c r="D83" s="23" t="n">
        <f aca="false">AVERAGE(D79:D82)</f>
        <v>0</v>
      </c>
      <c r="E83" s="23" t="n">
        <f aca="false">AVERAGE(E79:E82)</f>
        <v>0</v>
      </c>
      <c r="F83" s="23" t="n">
        <f aca="false">AVERAGE(F79:F82)</f>
        <v>0</v>
      </c>
      <c r="G83" s="23" t="n">
        <f aca="false">AVERAGE(G79:G82)</f>
        <v>0</v>
      </c>
      <c r="H83" s="23" t="n">
        <f aca="false">AVERAGE(H79:H82)</f>
        <v>0</v>
      </c>
      <c r="I83" s="24"/>
      <c r="J83" s="24"/>
      <c r="K83" s="24"/>
    </row>
    <row r="84" customFormat="false" ht="14" hidden="false" customHeight="false" outlineLevel="0" collapsed="false">
      <c r="A84" s="0" t="s">
        <v>46</v>
      </c>
      <c r="B84" s="23"/>
      <c r="C84" s="23" t="n">
        <f aca="false">AVERAGE(C83:G83)</f>
        <v>0</v>
      </c>
      <c r="D84" s="23"/>
      <c r="E84" s="23"/>
      <c r="F84" s="23"/>
      <c r="G84" s="23"/>
      <c r="H84" s="23"/>
    </row>
    <row r="86" customFormat="false" ht="14" hidden="false" customHeight="false" outlineLevel="0" collapsed="false">
      <c r="A86" s="12" t="s">
        <v>47</v>
      </c>
    </row>
    <row r="88" customFormat="false" ht="14" hidden="false" customHeight="false" outlineLevel="0" collapsed="false">
      <c r="B88" s="13" t="s">
        <v>6</v>
      </c>
      <c r="C88" s="13"/>
      <c r="D88" s="13"/>
      <c r="E88" s="13"/>
      <c r="F88" s="13"/>
      <c r="G88" s="13" t="s">
        <v>11</v>
      </c>
      <c r="H88" s="13"/>
      <c r="I88" s="13"/>
      <c r="J88" s="13"/>
      <c r="K88" s="13"/>
    </row>
    <row r="89" customFormat="false" ht="14" hidden="false" customHeight="false" outlineLevel="0" collapsed="false">
      <c r="B89" s="25" t="s">
        <v>18</v>
      </c>
      <c r="C89" s="25" t="s">
        <v>19</v>
      </c>
      <c r="D89" s="25" t="s">
        <v>20</v>
      </c>
      <c r="E89" s="25" t="s">
        <v>21</v>
      </c>
      <c r="F89" s="25" t="s">
        <v>22</v>
      </c>
      <c r="G89" s="25" t="s">
        <v>18</v>
      </c>
      <c r="H89" s="25" t="s">
        <v>19</v>
      </c>
      <c r="I89" s="25" t="s">
        <v>20</v>
      </c>
      <c r="J89" s="25" t="s">
        <v>21</v>
      </c>
      <c r="K89" s="25" t="s">
        <v>22</v>
      </c>
    </row>
    <row r="90" customFormat="false" ht="14" hidden="false" customHeight="false" outlineLevel="0" collapsed="false">
      <c r="A90" s="0" t="s">
        <v>27</v>
      </c>
      <c r="B90" s="0" t="e">
        <f aca="false">B69/$C$84</f>
        <v>#DIV/0!</v>
      </c>
      <c r="C90" s="0" t="e">
        <f aca="false">C69/$C$84</f>
        <v>#DIV/0!</v>
      </c>
      <c r="D90" s="0" t="e">
        <f aca="false">D69/$C$84</f>
        <v>#DIV/0!</v>
      </c>
      <c r="E90" s="0" t="e">
        <f aca="false">E69/$C$84</f>
        <v>#DIV/0!</v>
      </c>
      <c r="F90" s="0" t="e">
        <f aca="false">F69/$C$84</f>
        <v>#DIV/0!</v>
      </c>
      <c r="G90" s="0" t="e">
        <f aca="false">G69/$C$84</f>
        <v>#DIV/0!</v>
      </c>
      <c r="H90" s="0" t="e">
        <f aca="false">H69/$C$84</f>
        <v>#DIV/0!</v>
      </c>
      <c r="I90" s="0" t="e">
        <f aca="false">I69/$C$84</f>
        <v>#DIV/0!</v>
      </c>
      <c r="J90" s="0" t="e">
        <f aca="false">J69/$C$84</f>
        <v>#DIV/0!</v>
      </c>
      <c r="K90" s="0" t="e">
        <f aca="false">K69/$C$84</f>
        <v>#DIV/0!</v>
      </c>
    </row>
    <row r="91" customFormat="false" ht="14" hidden="false" customHeight="false" outlineLevel="0" collapsed="false">
      <c r="A91" s="0" t="s">
        <v>28</v>
      </c>
      <c r="B91" s="0" t="e">
        <f aca="false">B70/$C$84</f>
        <v>#DIV/0!</v>
      </c>
      <c r="C91" s="0" t="e">
        <f aca="false">C70/$C$84</f>
        <v>#DIV/0!</v>
      </c>
      <c r="D91" s="0" t="e">
        <f aca="false">D70/$C$84</f>
        <v>#DIV/0!</v>
      </c>
      <c r="E91" s="0" t="e">
        <f aca="false">E70/$C$84</f>
        <v>#DIV/0!</v>
      </c>
      <c r="F91" s="0" t="e">
        <f aca="false">F70/$C$84</f>
        <v>#DIV/0!</v>
      </c>
      <c r="G91" s="0" t="e">
        <f aca="false">G70/$C$84</f>
        <v>#DIV/0!</v>
      </c>
      <c r="H91" s="0" t="e">
        <f aca="false">H70/$C$84</f>
        <v>#DIV/0!</v>
      </c>
      <c r="I91" s="0" t="e">
        <f aca="false">I70/$C$84</f>
        <v>#DIV/0!</v>
      </c>
      <c r="J91" s="0" t="e">
        <f aca="false">J70/$C$84</f>
        <v>#DIV/0!</v>
      </c>
      <c r="K91" s="0" t="e">
        <f aca="false">K70/$C$84</f>
        <v>#DIV/0!</v>
      </c>
    </row>
    <row r="92" customFormat="false" ht="14" hidden="false" customHeight="false" outlineLevel="0" collapsed="false">
      <c r="A92" s="0" t="s">
        <v>29</v>
      </c>
      <c r="B92" s="0" t="e">
        <f aca="false">B71/$C$84</f>
        <v>#DIV/0!</v>
      </c>
      <c r="C92" s="0" t="e">
        <f aca="false">C71/$C$84</f>
        <v>#DIV/0!</v>
      </c>
      <c r="D92" s="0" t="e">
        <f aca="false">D71/$C$84</f>
        <v>#DIV/0!</v>
      </c>
      <c r="E92" s="0" t="e">
        <f aca="false">E71/$C$84</f>
        <v>#DIV/0!</v>
      </c>
      <c r="F92" s="0" t="e">
        <f aca="false">F71/$C$84</f>
        <v>#DIV/0!</v>
      </c>
      <c r="G92" s="0" t="e">
        <f aca="false">G71/$C$84</f>
        <v>#DIV/0!</v>
      </c>
      <c r="H92" s="0" t="e">
        <f aca="false">H71/$C$84</f>
        <v>#DIV/0!</v>
      </c>
      <c r="I92" s="0" t="e">
        <f aca="false">I71/$C$84</f>
        <v>#DIV/0!</v>
      </c>
      <c r="J92" s="0" t="e">
        <f aca="false">J71/$C$84</f>
        <v>#DIV/0!</v>
      </c>
      <c r="K92" s="0" t="e">
        <f aca="false">K71/$C$84</f>
        <v>#DIV/0!</v>
      </c>
    </row>
    <row r="93" customFormat="false" ht="14" hidden="false" customHeight="false" outlineLevel="0" collapsed="false">
      <c r="A93" s="0" t="s">
        <v>30</v>
      </c>
      <c r="B93" s="0" t="e">
        <f aca="false">B72/$C$84</f>
        <v>#DIV/0!</v>
      </c>
      <c r="C93" s="0" t="e">
        <f aca="false">C72/$C$84</f>
        <v>#DIV/0!</v>
      </c>
      <c r="D93" s="0" t="e">
        <f aca="false">D72/$C$84</f>
        <v>#DIV/0!</v>
      </c>
      <c r="E93" s="0" t="e">
        <f aca="false">E72/$C$84</f>
        <v>#DIV/0!</v>
      </c>
      <c r="F93" s="0" t="e">
        <f aca="false">F72/$C$84</f>
        <v>#DIV/0!</v>
      </c>
      <c r="G93" s="0" t="e">
        <f aca="false">G72/$C$84</f>
        <v>#DIV/0!</v>
      </c>
      <c r="H93" s="0" t="e">
        <f aca="false">H72/$C$84</f>
        <v>#DIV/0!</v>
      </c>
      <c r="I93" s="0" t="e">
        <f aca="false">I72/$C$84</f>
        <v>#DIV/0!</v>
      </c>
      <c r="J93" s="0" t="e">
        <f aca="false">J72/$C$84</f>
        <v>#DIV/0!</v>
      </c>
      <c r="K93" s="0" t="e">
        <f aca="false">K72/$C$84</f>
        <v>#DIV/0!</v>
      </c>
    </row>
    <row r="94" customFormat="false" ht="14" hidden="false" customHeight="false" outlineLevel="0" collapsed="false">
      <c r="A94" s="0" t="s">
        <v>31</v>
      </c>
      <c r="B94" s="0" t="e">
        <f aca="false">B73/$C$84</f>
        <v>#DIV/0!</v>
      </c>
      <c r="C94" s="0" t="e">
        <f aca="false">C73/$C$84</f>
        <v>#DIV/0!</v>
      </c>
      <c r="D94" s="0" t="e">
        <f aca="false">D73/$C$84</f>
        <v>#DIV/0!</v>
      </c>
      <c r="E94" s="0" t="e">
        <f aca="false">E73/$C$84</f>
        <v>#DIV/0!</v>
      </c>
      <c r="F94" s="0" t="e">
        <f aca="false">F73/$C$84</f>
        <v>#DIV/0!</v>
      </c>
      <c r="G94" s="0" t="e">
        <f aca="false">G73/$C$84</f>
        <v>#DIV/0!</v>
      </c>
      <c r="H94" s="0" t="e">
        <f aca="false">H73/$C$84</f>
        <v>#DIV/0!</v>
      </c>
      <c r="I94" s="0" t="e">
        <f aca="false">I73/$C$84</f>
        <v>#DIV/0!</v>
      </c>
      <c r="J94" s="0" t="e">
        <f aca="false">J73/$C$84</f>
        <v>#DIV/0!</v>
      </c>
      <c r="K94" s="0" t="e">
        <f aca="false">K73/$C$84</f>
        <v>#DIV/0!</v>
      </c>
    </row>
    <row r="95" customFormat="false" ht="14" hidden="false" customHeight="false" outlineLevel="0" collapsed="false">
      <c r="A95" s="0" t="s">
        <v>32</v>
      </c>
      <c r="B95" s="0" t="e">
        <f aca="false">B74/$C$84</f>
        <v>#DIV/0!</v>
      </c>
      <c r="C95" s="0" t="e">
        <f aca="false">C74/$C$84</f>
        <v>#DIV/0!</v>
      </c>
      <c r="D95" s="0" t="e">
        <f aca="false">D74/$C$84</f>
        <v>#DIV/0!</v>
      </c>
      <c r="E95" s="0" t="e">
        <f aca="false">E74/$C$84</f>
        <v>#DIV/0!</v>
      </c>
      <c r="F95" s="0" t="e">
        <f aca="false">F74/$C$84</f>
        <v>#DIV/0!</v>
      </c>
      <c r="G95" s="0" t="e">
        <f aca="false">G74/$C$84</f>
        <v>#DIV/0!</v>
      </c>
      <c r="H95" s="0" t="e">
        <f aca="false">H74/$C$84</f>
        <v>#DIV/0!</v>
      </c>
      <c r="I95" s="0" t="e">
        <f aca="false">I74/$C$84</f>
        <v>#DIV/0!</v>
      </c>
      <c r="J95" s="0" t="e">
        <f aca="false">J74/$C$84</f>
        <v>#DIV/0!</v>
      </c>
      <c r="K95" s="0" t="e">
        <f aca="false">K74/$C$84</f>
        <v>#DIV/0!</v>
      </c>
    </row>
    <row r="96" customFormat="false" ht="14" hidden="false" customHeight="false" outlineLevel="0" collapsed="false">
      <c r="A96" s="0" t="s">
        <v>33</v>
      </c>
      <c r="B96" s="0" t="e">
        <f aca="false">B75/$C$84</f>
        <v>#DIV/0!</v>
      </c>
      <c r="C96" s="0" t="e">
        <f aca="false">C75/$C$84</f>
        <v>#DIV/0!</v>
      </c>
      <c r="D96" s="0" t="e">
        <f aca="false">D75/$C$84</f>
        <v>#DIV/0!</v>
      </c>
      <c r="E96" s="0" t="e">
        <f aca="false">E75/$C$84</f>
        <v>#DIV/0!</v>
      </c>
      <c r="F96" s="0" t="e">
        <f aca="false">F75/$C$84</f>
        <v>#DIV/0!</v>
      </c>
      <c r="G96" s="0" t="e">
        <f aca="false">G75/$C$84</f>
        <v>#DIV/0!</v>
      </c>
      <c r="H96" s="0" t="e">
        <f aca="false">H75/$C$84</f>
        <v>#DIV/0!</v>
      </c>
      <c r="I96" s="0" t="e">
        <f aca="false">I75/$C$84</f>
        <v>#DIV/0!</v>
      </c>
      <c r="J96" s="0" t="e">
        <f aca="false">J75/$C$84</f>
        <v>#DIV/0!</v>
      </c>
      <c r="K96" s="0" t="e">
        <f aca="false">K75/$C$84</f>
        <v>#DIV/0!</v>
      </c>
    </row>
  </sheetData>
  <mergeCells count="31">
    <mergeCell ref="B3:C3"/>
    <mergeCell ref="D3:E3"/>
    <mergeCell ref="F3:G3"/>
    <mergeCell ref="H3:I3"/>
    <mergeCell ref="J3:K3"/>
    <mergeCell ref="L3:M4"/>
    <mergeCell ref="B15:C15"/>
    <mergeCell ref="D15:E15"/>
    <mergeCell ref="F15:G15"/>
    <mergeCell ref="H15:I15"/>
    <mergeCell ref="J15:K15"/>
    <mergeCell ref="B29:C29"/>
    <mergeCell ref="D29:E29"/>
    <mergeCell ref="F29:G29"/>
    <mergeCell ref="H29:I29"/>
    <mergeCell ref="J29:K29"/>
    <mergeCell ref="L29:M30"/>
    <mergeCell ref="B41:C41"/>
    <mergeCell ref="D41:E41"/>
    <mergeCell ref="F41:G41"/>
    <mergeCell ref="H41:I41"/>
    <mergeCell ref="J41:K41"/>
    <mergeCell ref="B54:C54"/>
    <mergeCell ref="D54:E54"/>
    <mergeCell ref="F54:G54"/>
    <mergeCell ref="H54:I54"/>
    <mergeCell ref="J54:K54"/>
    <mergeCell ref="B67:F67"/>
    <mergeCell ref="G67:K67"/>
    <mergeCell ref="B88:F88"/>
    <mergeCell ref="G88:K8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8T16:01:08Z</dcterms:created>
  <dc:creator>Dwijayanti, Ari</dc:creator>
  <dc:description/>
  <dc:language>en-US</dc:language>
  <cp:lastModifiedBy>Jake Beal</cp:lastModifiedBy>
  <dcterms:modified xsi:type="dcterms:W3CDTF">2016-08-22T12:21:29Z</dcterms:modified>
  <cp:revision>0</cp:revision>
  <dc:subject/>
  <dc:title/>
</cp:coreProperties>
</file>